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ivb/Dropbox/2021-Makarava-AstrocytePanel/"/>
    </mc:Choice>
  </mc:AlternateContent>
  <xr:revisionPtr revIDLastSave="0" documentId="13_ncr:1_{84FB90B5-224F-EE4E-B3C1-3E78BAA6CF31}" xr6:coauthVersionLast="46" xr6:coauthVersionMax="46" xr10:uidLastSave="{00000000-0000-0000-0000-000000000000}"/>
  <bookViews>
    <workbookView xWindow="5400" yWindow="500" windowWidth="27160" windowHeight="16640" activeTab="2" xr2:uid="{00000000-000D-0000-FFFF-FFFF00000000}"/>
  </bookViews>
  <sheets>
    <sheet name="by Genes" sheetId="1" r:id="rId1"/>
    <sheet name="by Gene Set" sheetId="3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2" i="2" l="1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C42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C49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C48" i="2"/>
</calcChain>
</file>

<file path=xl/sharedStrings.xml><?xml version="1.0" encoding="utf-8"?>
<sst xmlns="http://schemas.openxmlformats.org/spreadsheetml/2006/main" count="389" uniqueCount="79">
  <si>
    <t>Common</t>
  </si>
  <si>
    <t>ME7 ip F</t>
  </si>
  <si>
    <t>ME7 ip M</t>
  </si>
  <si>
    <t>22L ip F</t>
  </si>
  <si>
    <t>22L ip M</t>
  </si>
  <si>
    <t>RML ip F</t>
  </si>
  <si>
    <t>RML ip M</t>
  </si>
  <si>
    <t>SSLOW ip1 F</t>
  </si>
  <si>
    <t>SSLOW ip F</t>
  </si>
  <si>
    <t>SSLOW ip M</t>
  </si>
  <si>
    <t>ME7 ic F</t>
  </si>
  <si>
    <t>ME7 ic M</t>
  </si>
  <si>
    <t>22L ic F</t>
  </si>
  <si>
    <t>22L ic M</t>
  </si>
  <si>
    <t>RML ic F</t>
  </si>
  <si>
    <t>RML ic M</t>
  </si>
  <si>
    <t>SSLOW ic F</t>
  </si>
  <si>
    <t>SSLOW ic M</t>
  </si>
  <si>
    <t>Lipid metabolism</t>
  </si>
  <si>
    <t>Abca1</t>
  </si>
  <si>
    <t>Apoe</t>
  </si>
  <si>
    <t>BBB regulation</t>
  </si>
  <si>
    <t>Aqp4</t>
  </si>
  <si>
    <t>ChannelsK.PLS. buffering</t>
  </si>
  <si>
    <t>Atp13A4</t>
  </si>
  <si>
    <t>Atp1A2</t>
  </si>
  <si>
    <t>Atp1B2</t>
  </si>
  <si>
    <t>Synapse remodeling elimination neurotoxicity</t>
  </si>
  <si>
    <t>C4a</t>
  </si>
  <si>
    <t>Extracellular matrix</t>
  </si>
  <si>
    <t>Chi3L1</t>
  </si>
  <si>
    <t>Neuroprotection synaptogenesis neurodifferentiation</t>
  </si>
  <si>
    <t>Clu</t>
  </si>
  <si>
    <t>Cyp4F14</t>
  </si>
  <si>
    <t>Cyp7B1</t>
  </si>
  <si>
    <t>Myelination</t>
  </si>
  <si>
    <t>Ednrb</t>
  </si>
  <si>
    <t>F3</t>
  </si>
  <si>
    <t>Fabp7</t>
  </si>
  <si>
    <t>Fads2</t>
  </si>
  <si>
    <t>Energy metabolism enzymes</t>
  </si>
  <si>
    <t>Gdpd2</t>
  </si>
  <si>
    <t>Gpam</t>
  </si>
  <si>
    <t>Neurotransmitters Glutamate-Glutamine cycle</t>
  </si>
  <si>
    <t>Gpr37L1</t>
  </si>
  <si>
    <t>Itga6</t>
  </si>
  <si>
    <t>Lgi4</t>
  </si>
  <si>
    <t>Lif</t>
  </si>
  <si>
    <t>Lrig1</t>
  </si>
  <si>
    <t>Mertk</t>
  </si>
  <si>
    <t>Mgst1</t>
  </si>
  <si>
    <t>Mlc1</t>
  </si>
  <si>
    <t>P4ha3</t>
  </si>
  <si>
    <t>Phkb</t>
  </si>
  <si>
    <t>Phkg1</t>
  </si>
  <si>
    <t>Pld2</t>
  </si>
  <si>
    <t>Sh3Pxd2B</t>
  </si>
  <si>
    <t>transporters</t>
  </si>
  <si>
    <t>Slc14a1</t>
  </si>
  <si>
    <t>Slc22a4</t>
  </si>
  <si>
    <t>Slc25a18</t>
  </si>
  <si>
    <t>Slc2a10</t>
  </si>
  <si>
    <t>Srebf1</t>
  </si>
  <si>
    <t>Vcam1</t>
  </si>
  <si>
    <t>GABA d-serine and other  gliotranmsitters</t>
  </si>
  <si>
    <t>Gabbr2</t>
  </si>
  <si>
    <t>Gabra4</t>
  </si>
  <si>
    <t>Kcna2</t>
  </si>
  <si>
    <t>Vegfa</t>
  </si>
  <si>
    <t>Th</t>
  </si>
  <si>
    <t>Channels, K+ buffering</t>
  </si>
  <si>
    <t>Glutamate-Glutamine cycle</t>
  </si>
  <si>
    <t>Energy metabolism, enzymes</t>
  </si>
  <si>
    <t>Neuroprotection, synaptogenesis</t>
  </si>
  <si>
    <t xml:space="preserve"> Gliotranmsitters</t>
  </si>
  <si>
    <t>Neurotoxicity, synapse  elimination</t>
  </si>
  <si>
    <t>Lipid /cholesterol homeostasi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ont="1"/>
    <xf numFmtId="0" fontId="3" fillId="0" borderId="0" xfId="0" applyFont="1"/>
    <xf numFmtId="0" fontId="1" fillId="0" borderId="0" xfId="0" applyFont="1"/>
    <xf numFmtId="0" fontId="2" fillId="3" borderId="0" xfId="0" applyFont="1" applyFill="1"/>
    <xf numFmtId="0" fontId="1" fillId="0" borderId="0" xfId="0" applyFont="1" applyAlignment="1">
      <alignment horizontal="center"/>
    </xf>
    <xf numFmtId="11" fontId="3" fillId="0" borderId="0" xfId="0" applyNumberFormat="1" applyFont="1"/>
    <xf numFmtId="0" fontId="2" fillId="0" borderId="0" xfId="0" applyFont="1"/>
    <xf numFmtId="0" fontId="2" fillId="0" borderId="1" xfId="0" applyFont="1" applyBorder="1"/>
    <xf numFmtId="0" fontId="0" fillId="0" borderId="0" xfId="0" applyFill="1" applyAlignment="1">
      <alignment horizontal="center"/>
    </xf>
    <xf numFmtId="11" fontId="0" fillId="0" borderId="0" xfId="0" applyNumberFormat="1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11" fontId="3" fillId="0" borderId="1" xfId="0" applyNumberFormat="1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2" fillId="0" borderId="0" xfId="0" applyFont="1" applyBorder="1"/>
    <xf numFmtId="0" fontId="0" fillId="4" borderId="0" xfId="0" applyFont="1" applyFill="1" applyBorder="1"/>
    <xf numFmtId="164" fontId="1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5" fillId="0" borderId="0" xfId="0" applyFont="1"/>
    <xf numFmtId="0" fontId="6" fillId="0" borderId="0" xfId="0" applyFont="1"/>
    <xf numFmtId="0" fontId="1" fillId="0" borderId="0" xfId="0" applyFont="1" applyBorder="1" applyAlignment="1">
      <alignment horizontal="center"/>
    </xf>
    <xf numFmtId="0" fontId="0" fillId="0" borderId="4" xfId="0" applyBorder="1"/>
    <xf numFmtId="0" fontId="1" fillId="0" borderId="4" xfId="0" applyFont="1" applyBorder="1" applyAlignment="1">
      <alignment horizontal="center"/>
    </xf>
    <xf numFmtId="0" fontId="6" fillId="0" borderId="0" xfId="0" applyFont="1" applyBorder="1"/>
    <xf numFmtId="0" fontId="0" fillId="0" borderId="0" xfId="0" applyFill="1"/>
    <xf numFmtId="0" fontId="2" fillId="0" borderId="0" xfId="0" applyFont="1" applyFill="1"/>
    <xf numFmtId="0" fontId="2" fillId="0" borderId="1" xfId="0" applyFont="1" applyFill="1" applyBorder="1"/>
    <xf numFmtId="0" fontId="2" fillId="0" borderId="0" xfId="0" applyFont="1" applyFill="1" applyBorder="1"/>
    <xf numFmtId="0" fontId="2" fillId="0" borderId="4" xfId="0" applyFont="1" applyFill="1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Font="1" applyBorder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4"/>
  <sheetViews>
    <sheetView zoomScale="198" zoomScaleNormal="198" workbookViewId="0">
      <selection activeCell="A6" sqref="A6"/>
    </sheetView>
  </sheetViews>
  <sheetFormatPr baseColWidth="10" defaultColWidth="8.83203125" defaultRowHeight="15" x14ac:dyDescent="0.2"/>
  <cols>
    <col min="1" max="1" width="28.6640625" customWidth="1"/>
    <col min="2" max="2" width="8.83203125" style="33"/>
    <col min="3" max="3" width="8.6640625" style="11"/>
    <col min="5" max="5" width="8.6640625" style="11"/>
    <col min="7" max="7" width="8.6640625" style="5"/>
    <col min="8" max="8" width="8.6640625" style="4"/>
    <col min="12" max="12" width="8.6640625" style="5"/>
    <col min="15" max="15" width="8.5" customWidth="1"/>
    <col min="32" max="32" width="8.6640625" style="5"/>
  </cols>
  <sheetData>
    <row r="1" spans="1:37" x14ac:dyDescent="0.2">
      <c r="A1" s="33" t="s">
        <v>69</v>
      </c>
      <c r="B1" s="34" t="s">
        <v>0</v>
      </c>
      <c r="C1" s="2" t="s">
        <v>1</v>
      </c>
      <c r="D1" t="s">
        <v>77</v>
      </c>
      <c r="E1" s="2" t="s">
        <v>2</v>
      </c>
      <c r="F1" t="s">
        <v>78</v>
      </c>
      <c r="G1" s="3" t="s">
        <v>3</v>
      </c>
      <c r="H1" s="4" t="s">
        <v>78</v>
      </c>
      <c r="I1" t="s">
        <v>4</v>
      </c>
      <c r="J1" s="4" t="s">
        <v>78</v>
      </c>
      <c r="K1" t="s">
        <v>5</v>
      </c>
      <c r="L1" s="4" t="s">
        <v>78</v>
      </c>
      <c r="M1" t="s">
        <v>6</v>
      </c>
      <c r="N1" s="4" t="s">
        <v>78</v>
      </c>
      <c r="O1" t="s">
        <v>7</v>
      </c>
      <c r="P1" s="4" t="s">
        <v>78</v>
      </c>
      <c r="Q1" t="s">
        <v>8</v>
      </c>
      <c r="R1" s="4" t="s">
        <v>78</v>
      </c>
      <c r="S1" t="s">
        <v>9</v>
      </c>
      <c r="T1" s="4" t="s">
        <v>78</v>
      </c>
      <c r="U1" t="s">
        <v>10</v>
      </c>
      <c r="V1" s="4" t="s">
        <v>78</v>
      </c>
      <c r="W1" t="s">
        <v>11</v>
      </c>
      <c r="X1" s="4" t="s">
        <v>78</v>
      </c>
      <c r="Y1" t="s">
        <v>12</v>
      </c>
      <c r="Z1" s="4" t="s">
        <v>78</v>
      </c>
      <c r="AA1" t="s">
        <v>13</v>
      </c>
      <c r="AB1" s="4" t="s">
        <v>78</v>
      </c>
      <c r="AC1" t="s">
        <v>14</v>
      </c>
      <c r="AD1" s="4" t="s">
        <v>78</v>
      </c>
      <c r="AE1" t="s">
        <v>15</v>
      </c>
      <c r="AF1" s="4" t="s">
        <v>78</v>
      </c>
      <c r="AG1" t="s">
        <v>16</v>
      </c>
      <c r="AH1" s="4" t="s">
        <v>78</v>
      </c>
      <c r="AI1" t="s">
        <v>17</v>
      </c>
      <c r="AJ1" s="4" t="s">
        <v>78</v>
      </c>
      <c r="AK1" s="1" t="s">
        <v>0</v>
      </c>
    </row>
    <row r="2" spans="1:37" x14ac:dyDescent="0.2">
      <c r="A2" t="s">
        <v>76</v>
      </c>
      <c r="B2" s="34" t="s">
        <v>19</v>
      </c>
      <c r="C2" s="7">
        <v>2.02</v>
      </c>
      <c r="D2" s="8">
        <v>1.0600000000000001E-9</v>
      </c>
      <c r="E2" s="7">
        <v>2.99</v>
      </c>
      <c r="F2" s="8">
        <v>1.75E-15</v>
      </c>
      <c r="G2" s="5">
        <v>1.93</v>
      </c>
      <c r="H2" s="8">
        <v>4.9600000000000002E-9</v>
      </c>
      <c r="I2" s="5">
        <v>2.12</v>
      </c>
      <c r="J2" s="8">
        <v>1.6300000000000001E-10</v>
      </c>
      <c r="K2" s="5">
        <v>4.4800000000000004</v>
      </c>
      <c r="L2" s="8">
        <v>2.31E-20</v>
      </c>
      <c r="M2" s="5">
        <v>4.32</v>
      </c>
      <c r="N2" s="8">
        <v>6.0399999999999995E-20</v>
      </c>
      <c r="O2" s="5">
        <v>4.5999999999999996</v>
      </c>
      <c r="P2" s="8">
        <v>1.22E-20</v>
      </c>
      <c r="Q2" s="5">
        <v>3.8</v>
      </c>
      <c r="R2" s="8">
        <v>1.8000000000000001E-18</v>
      </c>
      <c r="S2" s="5">
        <v>3.87</v>
      </c>
      <c r="T2" s="8">
        <v>1.0599999999999999E-18</v>
      </c>
      <c r="U2" s="5">
        <v>5.62</v>
      </c>
      <c r="V2" s="8">
        <v>1.0900000000000001E-22</v>
      </c>
      <c r="W2" s="5">
        <v>4.38</v>
      </c>
      <c r="X2" s="8">
        <v>4.1799999999999997E-20</v>
      </c>
      <c r="Y2" s="5">
        <v>4.0599999999999996</v>
      </c>
      <c r="Z2" s="8">
        <v>2.9900000000000001E-19</v>
      </c>
      <c r="AA2" s="5">
        <v>4.32</v>
      </c>
      <c r="AB2" s="8">
        <v>6.1199999999999997E-20</v>
      </c>
      <c r="AC2" s="5">
        <v>5.76</v>
      </c>
      <c r="AD2" s="8">
        <v>6.2300000000000005E-23</v>
      </c>
      <c r="AE2" s="5">
        <v>4.93</v>
      </c>
      <c r="AF2" s="8">
        <v>2.27E-21</v>
      </c>
      <c r="AG2" s="5">
        <v>5.32</v>
      </c>
      <c r="AH2" s="8">
        <v>3.8200000000000001E-22</v>
      </c>
      <c r="AI2" s="5">
        <v>4.5599999999999996</v>
      </c>
      <c r="AJ2" s="8">
        <v>1.54E-20</v>
      </c>
      <c r="AK2" s="6" t="s">
        <v>19</v>
      </c>
    </row>
    <row r="3" spans="1:37" x14ac:dyDescent="0.2">
      <c r="A3" s="33" t="s">
        <v>76</v>
      </c>
      <c r="B3" s="34" t="s">
        <v>20</v>
      </c>
      <c r="C3" s="7">
        <v>2.0499999999999998</v>
      </c>
      <c r="D3" s="8">
        <v>2.7999999999999999E-8</v>
      </c>
      <c r="E3" s="7">
        <v>3.41</v>
      </c>
      <c r="F3" s="8">
        <v>8.1400000000000005E-15</v>
      </c>
      <c r="G3" s="5">
        <v>2.19</v>
      </c>
      <c r="H3" s="8">
        <v>3.2799999999999998E-9</v>
      </c>
      <c r="I3" s="5">
        <v>2.54</v>
      </c>
      <c r="J3" s="8">
        <v>3.6099999999999997E-11</v>
      </c>
      <c r="K3" s="5">
        <v>5.5</v>
      </c>
      <c r="L3" s="8">
        <v>7.7799999999999995E-20</v>
      </c>
      <c r="M3" s="5">
        <v>5.1100000000000003</v>
      </c>
      <c r="N3" s="8">
        <v>3.96E-19</v>
      </c>
      <c r="O3" s="5">
        <v>5.38</v>
      </c>
      <c r="P3" s="8">
        <v>1.2599999999999999E-19</v>
      </c>
      <c r="Q3" s="5">
        <v>5.17</v>
      </c>
      <c r="R3" s="8">
        <v>2.9900000000000001E-19</v>
      </c>
      <c r="S3" s="5">
        <v>5.68</v>
      </c>
      <c r="T3" s="8">
        <v>3.8199999999999998E-20</v>
      </c>
      <c r="U3" s="5">
        <v>8.1999999999999993</v>
      </c>
      <c r="V3" s="8">
        <v>2.61E-23</v>
      </c>
      <c r="W3" s="5">
        <v>6.29</v>
      </c>
      <c r="X3" s="8">
        <v>4.4899999999999998E-21</v>
      </c>
      <c r="Y3" s="5">
        <v>4.72</v>
      </c>
      <c r="Z3" s="8">
        <v>2.3700000000000001E-18</v>
      </c>
      <c r="AA3" s="5">
        <v>5.75</v>
      </c>
      <c r="AB3" s="8">
        <v>2.99E-20</v>
      </c>
      <c r="AC3" s="5">
        <v>7.17</v>
      </c>
      <c r="AD3" s="8">
        <v>3.3099999999999998E-22</v>
      </c>
      <c r="AE3" s="5">
        <v>6.33</v>
      </c>
      <c r="AF3" s="8">
        <v>4.0399999999999999E-21</v>
      </c>
      <c r="AG3" s="5">
        <v>7.09</v>
      </c>
      <c r="AH3" s="8">
        <v>4.0800000000000001E-22</v>
      </c>
      <c r="AI3" s="5">
        <v>5.45</v>
      </c>
      <c r="AJ3" s="8">
        <v>9.5599999999999996E-20</v>
      </c>
      <c r="AK3" s="6" t="s">
        <v>20</v>
      </c>
    </row>
    <row r="4" spans="1:37" x14ac:dyDescent="0.2">
      <c r="A4" t="s">
        <v>21</v>
      </c>
      <c r="B4" s="34" t="s">
        <v>22</v>
      </c>
      <c r="C4" s="7">
        <v>2.75</v>
      </c>
      <c r="D4" s="8">
        <v>8.0999999999999996E-14</v>
      </c>
      <c r="E4" s="7">
        <v>3.54</v>
      </c>
      <c r="F4" s="8">
        <v>4.7E-17</v>
      </c>
      <c r="G4" s="5">
        <v>3.29</v>
      </c>
      <c r="H4" s="8">
        <v>3.6200000000000002E-16</v>
      </c>
      <c r="I4" s="5">
        <v>3.38</v>
      </c>
      <c r="J4" s="8">
        <v>1.6300000000000001E-16</v>
      </c>
      <c r="K4" s="5">
        <v>4.7</v>
      </c>
      <c r="L4" s="8">
        <v>2.9699999999999999E-20</v>
      </c>
      <c r="M4" s="5">
        <v>3.84</v>
      </c>
      <c r="N4" s="8">
        <v>5.0899999999999999E-18</v>
      </c>
      <c r="O4" s="5">
        <v>6.8</v>
      </c>
      <c r="P4" s="8">
        <v>8.2000000000000003E-24</v>
      </c>
      <c r="Q4" s="5">
        <v>6.27</v>
      </c>
      <c r="R4" s="8">
        <v>4.4099999999999999E-23</v>
      </c>
      <c r="S4" s="5">
        <v>6.13</v>
      </c>
      <c r="T4" s="8">
        <v>7.2500000000000004E-23</v>
      </c>
      <c r="U4" s="5">
        <v>6</v>
      </c>
      <c r="V4" s="8">
        <v>1.13E-22</v>
      </c>
      <c r="W4" s="5">
        <v>5.14</v>
      </c>
      <c r="X4" s="8">
        <v>3.65E-21</v>
      </c>
      <c r="Y4" s="5">
        <v>5.45</v>
      </c>
      <c r="Z4" s="8">
        <v>9.5200000000000007E-22</v>
      </c>
      <c r="AA4" s="5">
        <v>5.81</v>
      </c>
      <c r="AB4" s="8">
        <v>2.3200000000000001E-22</v>
      </c>
      <c r="AC4" s="5">
        <v>5.32</v>
      </c>
      <c r="AD4" s="8">
        <v>1.61E-21</v>
      </c>
      <c r="AE4" s="5">
        <v>4.74</v>
      </c>
      <c r="AF4" s="8">
        <v>2.4999999999999999E-20</v>
      </c>
      <c r="AG4" s="5">
        <v>6.77</v>
      </c>
      <c r="AH4" s="8">
        <v>9.0099999999999998E-24</v>
      </c>
      <c r="AI4" s="5">
        <v>6.2</v>
      </c>
      <c r="AJ4" s="8">
        <v>5.7299999999999994E-23</v>
      </c>
      <c r="AK4" s="6" t="s">
        <v>22</v>
      </c>
    </row>
    <row r="5" spans="1:37" x14ac:dyDescent="0.2">
      <c r="A5" t="s">
        <v>70</v>
      </c>
      <c r="B5" s="34" t="s">
        <v>24</v>
      </c>
      <c r="C5" s="7">
        <v>1.78</v>
      </c>
      <c r="D5" s="8">
        <v>1.63E-9</v>
      </c>
      <c r="E5" s="7">
        <v>2.08</v>
      </c>
      <c r="F5" s="8">
        <v>2.2999999999999999E-12</v>
      </c>
      <c r="G5" s="5">
        <v>1.98</v>
      </c>
      <c r="H5" s="8">
        <v>1.52E-11</v>
      </c>
      <c r="I5" s="5">
        <v>1.73</v>
      </c>
      <c r="J5" s="8">
        <v>5.1099999999999999E-9</v>
      </c>
      <c r="K5" s="5">
        <v>2.14</v>
      </c>
      <c r="L5" s="8">
        <v>7.3200000000000001E-13</v>
      </c>
      <c r="M5" s="5">
        <v>2.21</v>
      </c>
      <c r="N5" s="8">
        <v>2.0500000000000001E-13</v>
      </c>
      <c r="O5" s="5">
        <v>1.88</v>
      </c>
      <c r="P5" s="8">
        <v>1.34E-10</v>
      </c>
      <c r="Q5" s="5">
        <v>1.85</v>
      </c>
      <c r="R5" s="8">
        <v>2.8599999999999999E-10</v>
      </c>
      <c r="S5" s="5">
        <v>1.81</v>
      </c>
      <c r="T5" s="8">
        <v>7.0199999999999995E-10</v>
      </c>
      <c r="U5" s="5">
        <v>2.1800000000000002</v>
      </c>
      <c r="V5" s="8">
        <v>3.2499999999999998E-13</v>
      </c>
      <c r="W5" s="5">
        <v>1.94</v>
      </c>
      <c r="X5" s="8">
        <v>3.8799999999999998E-11</v>
      </c>
      <c r="Y5" s="5">
        <v>1.97</v>
      </c>
      <c r="Z5" s="8">
        <v>1.8500000000000001E-11</v>
      </c>
      <c r="AA5" s="5">
        <v>2.08</v>
      </c>
      <c r="AB5" s="8">
        <v>2.0400000000000002E-12</v>
      </c>
      <c r="AC5" s="5">
        <v>2.13</v>
      </c>
      <c r="AD5" s="8">
        <v>8.1900000000000004E-13</v>
      </c>
      <c r="AE5" s="5">
        <v>2.2200000000000002</v>
      </c>
      <c r="AF5" s="8">
        <v>1.7000000000000001E-13</v>
      </c>
      <c r="AG5" s="5">
        <v>1.95</v>
      </c>
      <c r="AH5" s="8">
        <v>3.0700000000000001E-11</v>
      </c>
      <c r="AI5" s="5">
        <v>2.06</v>
      </c>
      <c r="AJ5" s="8">
        <v>3.27E-12</v>
      </c>
      <c r="AK5" s="9" t="s">
        <v>24</v>
      </c>
    </row>
    <row r="6" spans="1:37" x14ac:dyDescent="0.2">
      <c r="A6" t="s">
        <v>70</v>
      </c>
      <c r="B6" s="34" t="s">
        <v>25</v>
      </c>
      <c r="C6" s="7">
        <v>1.5</v>
      </c>
      <c r="D6" s="8">
        <v>3.5099999999999999E-6</v>
      </c>
      <c r="E6" s="7">
        <v>1.79</v>
      </c>
      <c r="F6" s="8">
        <v>1.49E-9</v>
      </c>
      <c r="G6" s="5">
        <v>1.8</v>
      </c>
      <c r="H6" s="8">
        <v>1.3000000000000001E-9</v>
      </c>
      <c r="I6" s="5">
        <v>1.78</v>
      </c>
      <c r="J6" s="8">
        <v>2.0200000000000001E-9</v>
      </c>
      <c r="K6" s="5">
        <v>1.73</v>
      </c>
      <c r="L6" s="8">
        <v>6.3700000000000001E-9</v>
      </c>
      <c r="M6" s="5">
        <v>1.69</v>
      </c>
      <c r="N6" s="8">
        <v>1.8600000000000001E-8</v>
      </c>
      <c r="O6" s="5">
        <v>2.11</v>
      </c>
      <c r="P6" s="8">
        <v>1.8E-12</v>
      </c>
      <c r="Q6" s="5">
        <v>1.98</v>
      </c>
      <c r="R6" s="8">
        <v>2.4200000000000001E-11</v>
      </c>
      <c r="S6" s="5">
        <v>1.84</v>
      </c>
      <c r="T6" s="8">
        <v>4.6200000000000001E-10</v>
      </c>
      <c r="U6" s="5">
        <v>2.16</v>
      </c>
      <c r="V6" s="8">
        <v>6.2699999999999995E-13</v>
      </c>
      <c r="W6" s="5">
        <v>1.65</v>
      </c>
      <c r="X6" s="8">
        <v>5.2199999999999998E-8</v>
      </c>
      <c r="Y6" s="5">
        <v>1.88</v>
      </c>
      <c r="Z6" s="8">
        <v>2.16E-10</v>
      </c>
      <c r="AA6" s="5">
        <v>2.2000000000000002</v>
      </c>
      <c r="AB6" s="8">
        <v>3.4000000000000002E-13</v>
      </c>
      <c r="AC6" s="5">
        <v>1.78</v>
      </c>
      <c r="AD6" s="8">
        <v>1.9399999999999999E-9</v>
      </c>
      <c r="AE6" s="5">
        <v>1.48</v>
      </c>
      <c r="AF6" s="8">
        <v>6.6800000000000004E-6</v>
      </c>
      <c r="AG6" s="5">
        <v>2.2400000000000002</v>
      </c>
      <c r="AH6" s="8">
        <v>1.67E-13</v>
      </c>
      <c r="AI6" s="5">
        <v>2.0699999999999998</v>
      </c>
      <c r="AJ6" s="8">
        <v>3.8999999999999999E-12</v>
      </c>
      <c r="AK6" s="9" t="s">
        <v>25</v>
      </c>
    </row>
    <row r="7" spans="1:37" x14ac:dyDescent="0.2">
      <c r="A7" t="s">
        <v>70</v>
      </c>
      <c r="B7" s="34" t="s">
        <v>26</v>
      </c>
      <c r="C7" s="7">
        <v>1.52</v>
      </c>
      <c r="D7" s="8">
        <v>1.5599999999999999E-7</v>
      </c>
      <c r="E7" s="7">
        <v>1.87</v>
      </c>
      <c r="F7" s="8">
        <v>6.3000000000000002E-12</v>
      </c>
      <c r="G7" s="5">
        <v>1.81</v>
      </c>
      <c r="H7" s="8">
        <v>2.8499999999999999E-11</v>
      </c>
      <c r="I7" s="5">
        <v>1.8</v>
      </c>
      <c r="J7" s="8">
        <v>3.3999999999999999E-11</v>
      </c>
      <c r="K7" s="5">
        <v>1.91</v>
      </c>
      <c r="L7" s="8">
        <v>2.08E-12</v>
      </c>
      <c r="M7" s="5">
        <v>1.78</v>
      </c>
      <c r="N7" s="8">
        <v>5.5100000000000002E-11</v>
      </c>
      <c r="O7" s="5">
        <v>2.5</v>
      </c>
      <c r="P7" s="8">
        <v>2.4999999999999999E-17</v>
      </c>
      <c r="Q7" s="5">
        <v>2.33</v>
      </c>
      <c r="R7" s="8">
        <v>3.7400000000000001E-16</v>
      </c>
      <c r="S7" s="5">
        <v>2.3199999999999998</v>
      </c>
      <c r="T7" s="8">
        <v>4.9200000000000001E-16</v>
      </c>
      <c r="U7" s="5">
        <v>2.29</v>
      </c>
      <c r="V7" s="8">
        <v>8.0200000000000002E-16</v>
      </c>
      <c r="W7" s="5">
        <v>1.85</v>
      </c>
      <c r="X7" s="8">
        <v>8.5600000000000007E-12</v>
      </c>
      <c r="Y7" s="5">
        <v>2.33</v>
      </c>
      <c r="Z7" s="8">
        <v>3.79E-16</v>
      </c>
      <c r="AA7" s="5">
        <v>2.34</v>
      </c>
      <c r="AB7" s="8">
        <v>3.28E-16</v>
      </c>
      <c r="AC7" s="5">
        <v>1.93</v>
      </c>
      <c r="AD7" s="8">
        <v>1.2100000000000001E-12</v>
      </c>
      <c r="AE7" s="5">
        <v>1.69</v>
      </c>
      <c r="AF7" s="8">
        <v>7.7999999999999999E-10</v>
      </c>
      <c r="AG7" s="5">
        <v>2.48</v>
      </c>
      <c r="AH7" s="8">
        <v>3.6699999999999997E-17</v>
      </c>
      <c r="AI7" s="5">
        <v>2.63</v>
      </c>
      <c r="AJ7" s="8">
        <v>3.6499999999999998E-18</v>
      </c>
      <c r="AK7" s="6" t="s">
        <v>26</v>
      </c>
    </row>
    <row r="8" spans="1:37" x14ac:dyDescent="0.2">
      <c r="A8" t="s">
        <v>75</v>
      </c>
      <c r="B8" s="34" t="s">
        <v>28</v>
      </c>
      <c r="C8" s="7">
        <v>11.5</v>
      </c>
      <c r="D8" s="8">
        <v>1.7599999999999999E-26</v>
      </c>
      <c r="E8" s="7">
        <v>15.7</v>
      </c>
      <c r="F8" s="8">
        <v>1.38E-28</v>
      </c>
      <c r="G8" s="5">
        <v>17.399999999999999</v>
      </c>
      <c r="H8" s="8">
        <v>3.03E-29</v>
      </c>
      <c r="I8" s="5">
        <v>18.100000000000001</v>
      </c>
      <c r="J8" s="8">
        <v>1.7299999999999999E-29</v>
      </c>
      <c r="K8" s="5">
        <v>16.5</v>
      </c>
      <c r="L8" s="8">
        <v>6.6400000000000006E-29</v>
      </c>
      <c r="M8" s="5">
        <v>16.600000000000001</v>
      </c>
      <c r="N8" s="8">
        <v>5.8900000000000002E-29</v>
      </c>
      <c r="O8" s="5">
        <v>22.3</v>
      </c>
      <c r="P8" s="8">
        <v>9.9499999999999994E-31</v>
      </c>
      <c r="Q8" s="5">
        <v>24.4</v>
      </c>
      <c r="R8" s="8">
        <v>2.99E-31</v>
      </c>
      <c r="S8" s="5">
        <v>22</v>
      </c>
      <c r="T8" s="8">
        <v>1.16E-30</v>
      </c>
      <c r="U8" s="5">
        <v>22.4</v>
      </c>
      <c r="V8" s="8">
        <v>9.0000000000000008E-31</v>
      </c>
      <c r="W8" s="5">
        <v>21.6</v>
      </c>
      <c r="X8" s="8">
        <v>1.5100000000000001E-30</v>
      </c>
      <c r="Y8" s="5">
        <v>20.100000000000001</v>
      </c>
      <c r="Z8" s="8">
        <v>4.0900000000000001E-30</v>
      </c>
      <c r="AA8" s="5">
        <v>22.5</v>
      </c>
      <c r="AB8" s="8">
        <v>8.4300000000000005E-31</v>
      </c>
      <c r="AC8" s="5">
        <v>21.7</v>
      </c>
      <c r="AD8" s="8">
        <v>1.42E-30</v>
      </c>
      <c r="AE8" s="5">
        <v>20.6</v>
      </c>
      <c r="AF8" s="8">
        <v>2.88E-30</v>
      </c>
      <c r="AG8" s="5">
        <v>25.2</v>
      </c>
      <c r="AH8" s="8">
        <v>1.9899999999999999E-31</v>
      </c>
      <c r="AI8" s="5">
        <v>20.9</v>
      </c>
      <c r="AJ8" s="8">
        <v>2.3200000000000001E-30</v>
      </c>
      <c r="AK8" s="6" t="s">
        <v>28</v>
      </c>
    </row>
    <row r="9" spans="1:37" x14ac:dyDescent="0.2">
      <c r="A9" t="s">
        <v>29</v>
      </c>
      <c r="B9" s="34" t="s">
        <v>30</v>
      </c>
      <c r="C9" s="7">
        <v>3.76</v>
      </c>
      <c r="D9" s="8">
        <v>4.48E-18</v>
      </c>
      <c r="E9" s="7">
        <v>4.8600000000000003</v>
      </c>
      <c r="F9" s="8">
        <v>5.9700000000000002E-21</v>
      </c>
      <c r="G9" s="5">
        <v>3.58</v>
      </c>
      <c r="H9" s="8">
        <v>1.7899999999999999E-17</v>
      </c>
      <c r="I9" s="5">
        <v>3.25</v>
      </c>
      <c r="J9" s="8">
        <v>2.9699999999999999E-16</v>
      </c>
      <c r="K9" s="5">
        <v>4.8899999999999997</v>
      </c>
      <c r="L9" s="8">
        <v>5.1E-21</v>
      </c>
      <c r="M9" s="5">
        <v>4.66</v>
      </c>
      <c r="N9" s="8">
        <v>1.7199999999999999E-20</v>
      </c>
      <c r="O9" s="5">
        <v>3.2</v>
      </c>
      <c r="P9" s="8">
        <v>4.8700000000000002E-16</v>
      </c>
      <c r="Q9" s="5">
        <v>3.33</v>
      </c>
      <c r="R9" s="8">
        <v>1.4600000000000001E-16</v>
      </c>
      <c r="S9" s="5">
        <v>3.14</v>
      </c>
      <c r="T9" s="8">
        <v>8.5499999999999999E-16</v>
      </c>
      <c r="U9" s="5">
        <v>10.4</v>
      </c>
      <c r="V9" s="8">
        <v>1.02E-27</v>
      </c>
      <c r="W9" s="5">
        <v>7.98</v>
      </c>
      <c r="X9" s="8">
        <v>1.2700000000000001E-25</v>
      </c>
      <c r="Y9" s="5">
        <v>2.2999999999999998</v>
      </c>
      <c r="Z9" s="8">
        <v>2.2200000000000002E-11</v>
      </c>
      <c r="AA9" s="5">
        <v>3.13</v>
      </c>
      <c r="AB9" s="8">
        <v>9.4000000000000009E-16</v>
      </c>
      <c r="AC9" s="5">
        <v>7.45</v>
      </c>
      <c r="AD9" s="8">
        <v>4.9199999999999998E-25</v>
      </c>
      <c r="AE9" s="5">
        <v>8.1300000000000008</v>
      </c>
      <c r="AF9" s="8">
        <v>8.6699999999999996E-26</v>
      </c>
      <c r="AG9" s="5">
        <v>3.51</v>
      </c>
      <c r="AH9" s="8">
        <v>3.2600000000000002E-17</v>
      </c>
      <c r="AI9" s="5">
        <v>3.37</v>
      </c>
      <c r="AJ9" s="8">
        <v>1.0200000000000001E-16</v>
      </c>
      <c r="AK9" s="6" t="s">
        <v>30</v>
      </c>
    </row>
    <row r="10" spans="1:37" x14ac:dyDescent="0.2">
      <c r="A10" t="s">
        <v>73</v>
      </c>
      <c r="B10" s="34" t="s">
        <v>32</v>
      </c>
      <c r="C10" s="7">
        <v>1.86</v>
      </c>
      <c r="D10" s="8">
        <v>3.1099999999999998E-9</v>
      </c>
      <c r="E10" s="7">
        <v>2.5099999999999998</v>
      </c>
      <c r="F10" s="8">
        <v>3.9799999999999998E-14</v>
      </c>
      <c r="G10" s="5">
        <v>1.96</v>
      </c>
      <c r="H10" s="8">
        <v>3.6599999999999998E-10</v>
      </c>
      <c r="I10" s="5">
        <v>2.31</v>
      </c>
      <c r="J10" s="8">
        <v>8.3099999999999999E-13</v>
      </c>
      <c r="K10" s="5">
        <v>2.87</v>
      </c>
      <c r="L10" s="8">
        <v>4.2999999999999999E-16</v>
      </c>
      <c r="M10" s="5">
        <v>2.82</v>
      </c>
      <c r="N10" s="8">
        <v>8.2299999999999996E-16</v>
      </c>
      <c r="O10" s="5">
        <v>3.08</v>
      </c>
      <c r="P10" s="8">
        <v>5.0700000000000003E-17</v>
      </c>
      <c r="Q10" s="5">
        <v>2.98</v>
      </c>
      <c r="R10" s="8">
        <v>1.35E-16</v>
      </c>
      <c r="S10" s="5">
        <v>2.85</v>
      </c>
      <c r="T10" s="8">
        <v>5.7700000000000001E-16</v>
      </c>
      <c r="U10" s="5">
        <v>3.71</v>
      </c>
      <c r="V10" s="8">
        <v>2.03E-19</v>
      </c>
      <c r="W10" s="5">
        <v>3.32</v>
      </c>
      <c r="X10" s="8">
        <v>5.07E-18</v>
      </c>
      <c r="Y10" s="5">
        <v>2.95</v>
      </c>
      <c r="Z10" s="8">
        <v>1.88E-16</v>
      </c>
      <c r="AA10" s="5">
        <v>3.25</v>
      </c>
      <c r="AB10" s="8">
        <v>9.5000000000000003E-18</v>
      </c>
      <c r="AC10" s="5">
        <v>3.38</v>
      </c>
      <c r="AD10" s="8">
        <v>2.83E-18</v>
      </c>
      <c r="AE10" s="5">
        <v>3.15</v>
      </c>
      <c r="AF10" s="8">
        <v>2.4299999999999999E-17</v>
      </c>
      <c r="AG10" s="5">
        <v>3.12</v>
      </c>
      <c r="AH10" s="8">
        <v>3.1899999999999998E-17</v>
      </c>
      <c r="AI10" s="5">
        <v>3.05</v>
      </c>
      <c r="AJ10" s="8">
        <v>6.54E-17</v>
      </c>
      <c r="AK10" s="6" t="s">
        <v>32</v>
      </c>
    </row>
    <row r="11" spans="1:37" x14ac:dyDescent="0.2">
      <c r="A11" t="s">
        <v>76</v>
      </c>
      <c r="B11" s="34" t="s">
        <v>33</v>
      </c>
      <c r="C11" s="7">
        <v>1.59</v>
      </c>
      <c r="D11" s="8">
        <v>5.2399999999999999E-8</v>
      </c>
      <c r="E11" s="7">
        <v>2.08</v>
      </c>
      <c r="F11" s="8">
        <v>3.3000000000000001E-13</v>
      </c>
      <c r="G11" s="5">
        <v>1.68</v>
      </c>
      <c r="H11" s="8">
        <v>4.7799999999999996E-9</v>
      </c>
      <c r="I11" s="5">
        <v>1.65</v>
      </c>
      <c r="J11" s="8">
        <v>8.8800000000000008E-9</v>
      </c>
      <c r="K11" s="5">
        <v>1.76</v>
      </c>
      <c r="L11" s="8">
        <v>5.1599999999999998E-10</v>
      </c>
      <c r="M11" s="5">
        <v>1.66</v>
      </c>
      <c r="N11" s="8">
        <v>8.5299999999999993E-9</v>
      </c>
      <c r="O11" s="5">
        <v>1.9</v>
      </c>
      <c r="P11" s="8">
        <v>1.6900000000000001E-11</v>
      </c>
      <c r="Q11" s="5">
        <v>2.1</v>
      </c>
      <c r="R11" s="8">
        <v>1.95E-13</v>
      </c>
      <c r="S11" s="5">
        <v>1.8</v>
      </c>
      <c r="T11" s="8">
        <v>1.94E-10</v>
      </c>
      <c r="U11" s="5">
        <v>2.19</v>
      </c>
      <c r="V11" s="8">
        <v>3.3400000000000002E-14</v>
      </c>
      <c r="W11" s="5">
        <v>2.0299999999999998</v>
      </c>
      <c r="X11" s="8">
        <v>8.3499999999999998E-13</v>
      </c>
      <c r="Y11" s="5">
        <v>1.81</v>
      </c>
      <c r="Z11" s="8">
        <v>1.5299999999999999E-10</v>
      </c>
      <c r="AA11" s="5">
        <v>2.08</v>
      </c>
      <c r="AB11" s="8">
        <v>3.3000000000000001E-13</v>
      </c>
      <c r="AC11" s="5">
        <v>2.09</v>
      </c>
      <c r="AD11" s="8">
        <v>2.6599999999999998E-13</v>
      </c>
      <c r="AE11" s="5">
        <v>1.87</v>
      </c>
      <c r="AF11" s="8">
        <v>2.9E-11</v>
      </c>
      <c r="AG11" s="5">
        <v>2.1</v>
      </c>
      <c r="AH11" s="8">
        <v>1.96E-13</v>
      </c>
      <c r="AI11" s="5">
        <v>2</v>
      </c>
      <c r="AJ11" s="8">
        <v>1.4899999999999999E-12</v>
      </c>
      <c r="AK11" s="9" t="s">
        <v>33</v>
      </c>
    </row>
    <row r="12" spans="1:37" x14ac:dyDescent="0.2">
      <c r="A12" t="s">
        <v>76</v>
      </c>
      <c r="B12" s="34" t="s">
        <v>34</v>
      </c>
      <c r="C12" s="7">
        <v>1.74</v>
      </c>
      <c r="D12" s="8">
        <v>1.7300000000000001E-11</v>
      </c>
      <c r="E12" s="7">
        <v>1.9</v>
      </c>
      <c r="F12" s="8">
        <v>2.3300000000000002E-13</v>
      </c>
      <c r="G12" s="5">
        <v>1.94</v>
      </c>
      <c r="H12" s="8">
        <v>9.7900000000000004E-14</v>
      </c>
      <c r="I12" s="5">
        <v>2.0499999999999998</v>
      </c>
      <c r="J12" s="8">
        <v>6.6399999999999998E-15</v>
      </c>
      <c r="K12" s="5">
        <v>1.9</v>
      </c>
      <c r="L12" s="8">
        <v>2.3899999999999999E-13</v>
      </c>
      <c r="M12" s="5">
        <v>1.84</v>
      </c>
      <c r="N12" s="8">
        <v>1.32E-12</v>
      </c>
      <c r="O12" s="5">
        <v>2.3199999999999998</v>
      </c>
      <c r="P12" s="8">
        <v>2.8899999999999999E-17</v>
      </c>
      <c r="Q12" s="5">
        <v>2.23</v>
      </c>
      <c r="R12" s="8">
        <v>1.7399999999999999E-16</v>
      </c>
      <c r="S12" s="5">
        <v>2.11</v>
      </c>
      <c r="T12" s="8">
        <v>2.0200000000000001E-15</v>
      </c>
      <c r="U12" s="5">
        <v>2.4500000000000002</v>
      </c>
      <c r="V12" s="8">
        <v>3.1000000000000001E-18</v>
      </c>
      <c r="W12" s="5">
        <v>2.23</v>
      </c>
      <c r="X12" s="8">
        <v>1.64E-16</v>
      </c>
      <c r="Y12" s="5">
        <v>2.21</v>
      </c>
      <c r="Z12" s="8">
        <v>2.61E-16</v>
      </c>
      <c r="AA12" s="5">
        <v>2.34</v>
      </c>
      <c r="AB12" s="8">
        <v>2.1599999999999999E-17</v>
      </c>
      <c r="AC12" s="5">
        <v>2.2000000000000002</v>
      </c>
      <c r="AD12" s="8">
        <v>3.2099999999999999E-16</v>
      </c>
      <c r="AE12" s="5">
        <v>1.92</v>
      </c>
      <c r="AF12" s="8">
        <v>1.53E-13</v>
      </c>
      <c r="AG12" s="5">
        <v>2.37</v>
      </c>
      <c r="AH12" s="8">
        <v>1.19E-17</v>
      </c>
      <c r="AI12" s="5">
        <v>2.4700000000000002</v>
      </c>
      <c r="AJ12" s="8">
        <v>2.5700000000000002E-18</v>
      </c>
      <c r="AK12" s="6" t="s">
        <v>34</v>
      </c>
    </row>
    <row r="13" spans="1:37" x14ac:dyDescent="0.2">
      <c r="A13" t="s">
        <v>35</v>
      </c>
      <c r="B13" s="34" t="s">
        <v>36</v>
      </c>
      <c r="C13" s="7">
        <v>1.82</v>
      </c>
      <c r="D13" s="8">
        <v>1.2400000000000001E-9</v>
      </c>
      <c r="E13" s="7">
        <v>1.84</v>
      </c>
      <c r="F13" s="8">
        <v>6.3E-10</v>
      </c>
      <c r="G13" s="5">
        <v>1.74</v>
      </c>
      <c r="H13" s="8">
        <v>7.6199999999999997E-9</v>
      </c>
      <c r="I13" s="5">
        <v>1.92</v>
      </c>
      <c r="J13" s="8">
        <v>1.15E-10</v>
      </c>
      <c r="K13" s="5">
        <v>2.0699999999999998</v>
      </c>
      <c r="L13" s="8">
        <v>5.9500000000000003E-12</v>
      </c>
      <c r="M13" s="5">
        <v>2.08</v>
      </c>
      <c r="N13" s="8">
        <v>4.2899999999999997E-12</v>
      </c>
      <c r="O13" s="5">
        <v>1.98</v>
      </c>
      <c r="P13" s="8">
        <v>3.0700000000000001E-11</v>
      </c>
      <c r="Q13" s="5">
        <v>2.09</v>
      </c>
      <c r="R13" s="8">
        <v>3.5300000000000001E-12</v>
      </c>
      <c r="S13" s="5">
        <v>1.85</v>
      </c>
      <c r="T13" s="8">
        <v>6.0999999999999996E-10</v>
      </c>
      <c r="U13" s="5">
        <v>2.16</v>
      </c>
      <c r="V13" s="8">
        <v>9.5799999999999996E-13</v>
      </c>
      <c r="W13" s="5">
        <v>2.29</v>
      </c>
      <c r="X13" s="8">
        <v>9.9899999999999996E-14</v>
      </c>
      <c r="Y13" s="5">
        <v>2.33</v>
      </c>
      <c r="Z13" s="8">
        <v>5.0299999999999998E-14</v>
      </c>
      <c r="AA13" s="5">
        <v>2.34</v>
      </c>
      <c r="AB13" s="8">
        <v>4.5500000000000002E-14</v>
      </c>
      <c r="AC13" s="5">
        <v>2.11</v>
      </c>
      <c r="AD13" s="8">
        <v>2.36E-12</v>
      </c>
      <c r="AE13" s="5">
        <v>2.33</v>
      </c>
      <c r="AF13" s="8">
        <v>5.6900000000000002E-14</v>
      </c>
      <c r="AG13" s="5">
        <v>1.79</v>
      </c>
      <c r="AH13" s="8">
        <v>2.1000000000000002E-9</v>
      </c>
      <c r="AI13" s="5">
        <v>1.79</v>
      </c>
      <c r="AJ13" s="8">
        <v>2.4800000000000001E-9</v>
      </c>
      <c r="AK13" s="9" t="s">
        <v>36</v>
      </c>
    </row>
    <row r="14" spans="1:37" x14ac:dyDescent="0.2">
      <c r="A14" t="s">
        <v>29</v>
      </c>
      <c r="B14" s="34" t="s">
        <v>37</v>
      </c>
      <c r="C14" s="7">
        <v>1.5</v>
      </c>
      <c r="D14" s="8">
        <v>3.3299999999999999E-6</v>
      </c>
      <c r="E14" s="7">
        <v>1.84</v>
      </c>
      <c r="F14" s="8">
        <v>3.6599999999999998E-10</v>
      </c>
      <c r="G14" s="5">
        <v>1.56</v>
      </c>
      <c r="H14" s="8">
        <v>6.1999999999999999E-7</v>
      </c>
      <c r="I14" s="5">
        <v>1.49</v>
      </c>
      <c r="J14" s="8">
        <v>3.9199999999999997E-6</v>
      </c>
      <c r="K14" s="5">
        <v>2.1</v>
      </c>
      <c r="L14" s="8">
        <v>1.5399999999999999E-12</v>
      </c>
      <c r="M14" s="5">
        <v>1.92</v>
      </c>
      <c r="N14" s="8">
        <v>6.35E-11</v>
      </c>
      <c r="O14" s="5">
        <v>2.2799999999999998</v>
      </c>
      <c r="P14" s="8">
        <v>6.5900000000000002E-14</v>
      </c>
      <c r="Q14" s="5">
        <v>1.9</v>
      </c>
      <c r="R14" s="8">
        <v>9.3000000000000002E-11</v>
      </c>
      <c r="S14" s="5">
        <v>2.27</v>
      </c>
      <c r="T14" s="8">
        <v>7.5800000000000003E-14</v>
      </c>
      <c r="U14" s="5">
        <v>2.44</v>
      </c>
      <c r="V14" s="8">
        <v>5.2399999999999999E-15</v>
      </c>
      <c r="W14" s="5">
        <v>2.0099999999999998</v>
      </c>
      <c r="X14" s="8">
        <v>1.0399999999999999E-11</v>
      </c>
      <c r="Y14" s="5">
        <v>1.87</v>
      </c>
      <c r="Z14" s="8">
        <v>2.0700000000000001E-10</v>
      </c>
      <c r="AA14" s="5">
        <v>2.12</v>
      </c>
      <c r="AB14" s="8">
        <v>1.2200000000000001E-12</v>
      </c>
      <c r="AC14" s="5">
        <v>2.1</v>
      </c>
      <c r="AD14" s="8">
        <v>1.51E-12</v>
      </c>
      <c r="AE14" s="5">
        <v>1.88</v>
      </c>
      <c r="AF14" s="8">
        <v>1.49E-10</v>
      </c>
      <c r="AG14" s="5">
        <v>2.09</v>
      </c>
      <c r="AH14" s="8">
        <v>1.8E-12</v>
      </c>
      <c r="AI14" s="5">
        <v>2.5299999999999998</v>
      </c>
      <c r="AJ14" s="8">
        <v>1.31E-15</v>
      </c>
      <c r="AK14" s="9" t="s">
        <v>37</v>
      </c>
    </row>
    <row r="15" spans="1:37" x14ac:dyDescent="0.2">
      <c r="A15" t="s">
        <v>76</v>
      </c>
      <c r="B15" s="34" t="s">
        <v>38</v>
      </c>
      <c r="C15" s="7">
        <v>2.08</v>
      </c>
      <c r="D15" s="8">
        <v>4.7099999999999997E-9</v>
      </c>
      <c r="E15" s="7">
        <v>2.71</v>
      </c>
      <c r="F15" s="8">
        <v>8.9700000000000001E-13</v>
      </c>
      <c r="G15" s="5">
        <v>1.83</v>
      </c>
      <c r="H15" s="8">
        <v>3.0899999999999997E-7</v>
      </c>
      <c r="I15" s="5">
        <v>2.23</v>
      </c>
      <c r="J15" s="8">
        <v>4.35E-10</v>
      </c>
      <c r="K15" s="5">
        <v>2.64</v>
      </c>
      <c r="L15" s="8">
        <v>2.0900000000000002E-12</v>
      </c>
      <c r="M15" s="5">
        <v>2.69</v>
      </c>
      <c r="N15" s="8">
        <v>1.2200000000000001E-12</v>
      </c>
      <c r="O15" s="5">
        <v>4.09</v>
      </c>
      <c r="P15" s="8">
        <v>9.8200000000000001E-18</v>
      </c>
      <c r="Q15" s="5">
        <v>3.52</v>
      </c>
      <c r="R15" s="8">
        <v>4.9400000000000004E-16</v>
      </c>
      <c r="S15" s="5">
        <v>3.58</v>
      </c>
      <c r="T15" s="8">
        <v>3.1100000000000002E-16</v>
      </c>
      <c r="U15" s="5">
        <v>2.71</v>
      </c>
      <c r="V15" s="8">
        <v>9.8099999999999996E-13</v>
      </c>
      <c r="W15" s="5">
        <v>2.61</v>
      </c>
      <c r="X15" s="8">
        <v>2.9200000000000001E-12</v>
      </c>
      <c r="Y15" s="5">
        <v>3.76</v>
      </c>
      <c r="Z15" s="8">
        <v>8.3500000000000001E-17</v>
      </c>
      <c r="AA15" s="5">
        <v>3.56</v>
      </c>
      <c r="AB15" s="8">
        <v>3.6299999999999998E-16</v>
      </c>
      <c r="AC15" s="5">
        <v>2.74</v>
      </c>
      <c r="AD15" s="8">
        <v>6.5400000000000004E-13</v>
      </c>
      <c r="AE15" s="5">
        <v>2.72</v>
      </c>
      <c r="AF15" s="8">
        <v>8.6900000000000003E-13</v>
      </c>
      <c r="AG15" s="5">
        <v>3.81</v>
      </c>
      <c r="AH15" s="8">
        <v>6.0400000000000005E-17</v>
      </c>
      <c r="AI15" s="5">
        <v>2.83</v>
      </c>
      <c r="AJ15" s="8">
        <v>2.3999999999999999E-13</v>
      </c>
      <c r="AK15" s="9" t="s">
        <v>38</v>
      </c>
    </row>
    <row r="16" spans="1:37" x14ac:dyDescent="0.2">
      <c r="A16" t="s">
        <v>76</v>
      </c>
      <c r="B16" s="34" t="s">
        <v>39</v>
      </c>
      <c r="C16" s="7">
        <v>1.28</v>
      </c>
      <c r="D16" s="8">
        <v>8.8999999999999995E-6</v>
      </c>
      <c r="E16" s="7">
        <v>1.62</v>
      </c>
      <c r="F16" s="8">
        <v>1.85E-12</v>
      </c>
      <c r="G16" s="5">
        <v>1.56</v>
      </c>
      <c r="H16" s="8">
        <v>1.7500000000000001E-11</v>
      </c>
      <c r="I16" s="5">
        <v>1.48</v>
      </c>
      <c r="J16" s="8">
        <v>6.8100000000000003E-10</v>
      </c>
      <c r="K16" s="5">
        <v>1.45</v>
      </c>
      <c r="L16" s="8">
        <v>2.2400000000000001E-9</v>
      </c>
      <c r="M16" s="5">
        <v>1.39</v>
      </c>
      <c r="N16" s="8">
        <v>4.3999999999999997E-8</v>
      </c>
      <c r="O16" s="5">
        <v>1.75</v>
      </c>
      <c r="P16" s="8">
        <v>1.6899999999999999E-14</v>
      </c>
      <c r="Q16" s="5">
        <v>1.65</v>
      </c>
      <c r="R16" s="8">
        <v>5.9799999999999998E-13</v>
      </c>
      <c r="S16" s="5">
        <v>1.67</v>
      </c>
      <c r="T16" s="8">
        <v>2.2999999999999998E-13</v>
      </c>
      <c r="U16" s="5">
        <v>1.83</v>
      </c>
      <c r="V16" s="8">
        <v>1.42E-15</v>
      </c>
      <c r="W16" s="5">
        <v>1.55</v>
      </c>
      <c r="X16" s="8">
        <v>3.2600000000000002E-11</v>
      </c>
      <c r="Y16" s="5">
        <v>1.49</v>
      </c>
      <c r="Z16" s="8">
        <v>2.8999999999999998E-10</v>
      </c>
      <c r="AA16" s="5">
        <v>1.65</v>
      </c>
      <c r="AB16" s="8">
        <v>6.1799999999999999E-13</v>
      </c>
      <c r="AC16" s="5">
        <v>1.84</v>
      </c>
      <c r="AD16" s="8">
        <v>9.0300000000000008E-16</v>
      </c>
      <c r="AE16" s="5">
        <v>1.64</v>
      </c>
      <c r="AF16" s="8">
        <v>9.4999999999999999E-13</v>
      </c>
      <c r="AG16" s="5">
        <v>1.66</v>
      </c>
      <c r="AH16" s="8">
        <v>3.5699999999999999E-13</v>
      </c>
      <c r="AI16" s="5">
        <v>1.49</v>
      </c>
      <c r="AJ16" s="8">
        <v>2.9200000000000003E-10</v>
      </c>
      <c r="AK16" s="9" t="s">
        <v>39</v>
      </c>
    </row>
    <row r="17" spans="1:37" x14ac:dyDescent="0.2">
      <c r="A17" t="s">
        <v>72</v>
      </c>
      <c r="B17" s="34" t="s">
        <v>41</v>
      </c>
      <c r="C17" s="7">
        <v>1.6</v>
      </c>
      <c r="D17" s="8">
        <v>1.31E-6</v>
      </c>
      <c r="E17" s="7">
        <v>1.88</v>
      </c>
      <c r="F17" s="8">
        <v>2.6000000000000001E-9</v>
      </c>
      <c r="G17" s="5">
        <v>1.77</v>
      </c>
      <c r="H17" s="8">
        <v>2.4999999999999999E-8</v>
      </c>
      <c r="I17" s="5">
        <v>1.61</v>
      </c>
      <c r="J17" s="8">
        <v>1.15E-6</v>
      </c>
      <c r="K17" s="5">
        <v>2.11</v>
      </c>
      <c r="L17" s="8">
        <v>2.84E-11</v>
      </c>
      <c r="M17" s="5">
        <v>2.21</v>
      </c>
      <c r="N17" s="8">
        <v>5.3300000000000001E-12</v>
      </c>
      <c r="O17" s="5">
        <v>2.13</v>
      </c>
      <c r="P17" s="8">
        <v>1.8599999999999999E-11</v>
      </c>
      <c r="Q17" s="5">
        <v>3.11</v>
      </c>
      <c r="R17" s="8">
        <v>4.7899999999999999E-17</v>
      </c>
      <c r="S17" s="5">
        <v>2.72</v>
      </c>
      <c r="T17" s="8">
        <v>3.4399999999999999E-15</v>
      </c>
      <c r="U17" s="5">
        <v>2.69</v>
      </c>
      <c r="V17" s="8">
        <v>5.1E-15</v>
      </c>
      <c r="W17" s="5">
        <v>2.38</v>
      </c>
      <c r="X17" s="8">
        <v>3.6200000000000002E-13</v>
      </c>
      <c r="Y17" s="5">
        <v>2.2000000000000002</v>
      </c>
      <c r="Z17" s="8">
        <v>5.5000000000000004E-12</v>
      </c>
      <c r="AA17" s="5">
        <v>2.2000000000000002</v>
      </c>
      <c r="AB17" s="8">
        <v>6.2100000000000004E-12</v>
      </c>
      <c r="AC17" s="5">
        <v>2.63</v>
      </c>
      <c r="AD17" s="8">
        <v>1E-14</v>
      </c>
      <c r="AE17" s="5">
        <v>2.67</v>
      </c>
      <c r="AF17" s="8">
        <v>6.3299999999999999E-15</v>
      </c>
      <c r="AG17" s="5">
        <v>2.78</v>
      </c>
      <c r="AH17" s="8">
        <v>1.6300000000000001E-15</v>
      </c>
      <c r="AI17" s="5">
        <v>2.4900000000000002</v>
      </c>
      <c r="AJ17" s="8">
        <v>7.1299999999999997E-14</v>
      </c>
      <c r="AK17" s="9" t="s">
        <v>41</v>
      </c>
    </row>
    <row r="18" spans="1:37" x14ac:dyDescent="0.2">
      <c r="A18" t="s">
        <v>76</v>
      </c>
      <c r="B18" s="34" t="s">
        <v>42</v>
      </c>
      <c r="C18" s="7">
        <v>1.71</v>
      </c>
      <c r="D18" s="8">
        <v>2.1899999999999999E-10</v>
      </c>
      <c r="E18" s="7">
        <v>2.0699999999999998</v>
      </c>
      <c r="F18" s="8">
        <v>2.6900000000000001E-14</v>
      </c>
      <c r="G18" s="5">
        <v>1.78</v>
      </c>
      <c r="H18" s="8">
        <v>2.96E-11</v>
      </c>
      <c r="I18" s="5">
        <v>1.7</v>
      </c>
      <c r="J18" s="8">
        <v>2.7099999999999999E-10</v>
      </c>
      <c r="K18" s="5">
        <v>2.2200000000000002</v>
      </c>
      <c r="L18" s="8">
        <v>1.1200000000000001E-15</v>
      </c>
      <c r="M18" s="5">
        <v>2.2000000000000002</v>
      </c>
      <c r="N18" s="8">
        <v>1.8300000000000002E-15</v>
      </c>
      <c r="O18" s="5">
        <v>2.4</v>
      </c>
      <c r="P18" s="8">
        <v>5.0700000000000003E-17</v>
      </c>
      <c r="Q18" s="5">
        <v>2.72</v>
      </c>
      <c r="R18" s="8">
        <v>4.3100000000000001E-19</v>
      </c>
      <c r="S18" s="5">
        <v>2.4500000000000002</v>
      </c>
      <c r="T18" s="8">
        <v>2.0000000000000001E-17</v>
      </c>
      <c r="U18" s="5">
        <v>2.68</v>
      </c>
      <c r="V18" s="8">
        <v>6.9400000000000002E-19</v>
      </c>
      <c r="W18" s="5">
        <v>2.33</v>
      </c>
      <c r="X18" s="8">
        <v>1.67E-16</v>
      </c>
      <c r="Y18" s="5">
        <v>2.1</v>
      </c>
      <c r="Z18" s="8">
        <v>1.44E-14</v>
      </c>
      <c r="AA18" s="5">
        <v>2.14</v>
      </c>
      <c r="AB18" s="8">
        <v>5.8299999999999997E-15</v>
      </c>
      <c r="AC18" s="5">
        <v>2.4500000000000002</v>
      </c>
      <c r="AD18" s="8">
        <v>2.0399999999999999E-17</v>
      </c>
      <c r="AE18" s="5">
        <v>2.44</v>
      </c>
      <c r="AF18" s="8">
        <v>2.7099999999999999E-17</v>
      </c>
      <c r="AG18" s="5">
        <v>2.61</v>
      </c>
      <c r="AH18" s="8">
        <v>1.9899999999999998E-18</v>
      </c>
      <c r="AI18" s="5">
        <v>2.41</v>
      </c>
      <c r="AJ18" s="8">
        <v>4.1000000000000001E-17</v>
      </c>
      <c r="AK18" s="6" t="s">
        <v>42</v>
      </c>
    </row>
    <row r="19" spans="1:37" x14ac:dyDescent="0.2">
      <c r="A19" s="33" t="s">
        <v>71</v>
      </c>
      <c r="B19" s="34" t="s">
        <v>44</v>
      </c>
      <c r="C19" s="7">
        <v>1.35</v>
      </c>
      <c r="D19" s="8">
        <v>3.58E-7</v>
      </c>
      <c r="E19" s="7">
        <v>1.57</v>
      </c>
      <c r="F19" s="8">
        <v>2.15E-11</v>
      </c>
      <c r="G19" s="5">
        <v>1.65</v>
      </c>
      <c r="H19" s="8">
        <v>1.0599999999999999E-12</v>
      </c>
      <c r="I19" s="5">
        <v>1.44</v>
      </c>
      <c r="J19" s="8">
        <v>5.5899999999999999E-9</v>
      </c>
      <c r="K19" s="5">
        <v>1.42</v>
      </c>
      <c r="L19" s="8">
        <v>1.3599999999999999E-8</v>
      </c>
      <c r="M19" s="5">
        <v>1.34</v>
      </c>
      <c r="N19" s="8">
        <v>8.3900000000000004E-7</v>
      </c>
      <c r="O19" s="5">
        <v>1.97</v>
      </c>
      <c r="P19" s="8">
        <v>6.0199999999999997E-17</v>
      </c>
      <c r="Q19" s="5">
        <v>1.89</v>
      </c>
      <c r="R19" s="8">
        <v>4.9400000000000004E-16</v>
      </c>
      <c r="S19" s="5">
        <v>1.8</v>
      </c>
      <c r="T19" s="8">
        <v>6.3100000000000004E-15</v>
      </c>
      <c r="U19" s="5">
        <v>1.92</v>
      </c>
      <c r="V19" s="8">
        <v>2.02E-16</v>
      </c>
      <c r="W19" s="5">
        <v>1.68</v>
      </c>
      <c r="X19" s="8">
        <v>3.8099999999999999E-13</v>
      </c>
      <c r="Y19" s="5">
        <v>1.65</v>
      </c>
      <c r="Z19" s="8">
        <v>1.09E-12</v>
      </c>
      <c r="AA19" s="5">
        <v>1.77</v>
      </c>
      <c r="AB19" s="8">
        <v>1.7999999999999999E-14</v>
      </c>
      <c r="AC19" s="5">
        <v>1.67</v>
      </c>
      <c r="AD19" s="8">
        <v>4.5899999999999996E-13</v>
      </c>
      <c r="AE19" s="5">
        <v>1.52</v>
      </c>
      <c r="AF19" s="8">
        <v>1.87E-10</v>
      </c>
      <c r="AG19" s="5">
        <v>1.85</v>
      </c>
      <c r="AH19" s="8">
        <v>1.3299999999999999E-15</v>
      </c>
      <c r="AI19" s="5">
        <v>1.94</v>
      </c>
      <c r="AJ19" s="8">
        <v>1.2200000000000001E-16</v>
      </c>
      <c r="AK19" s="9" t="s">
        <v>44</v>
      </c>
    </row>
    <row r="20" spans="1:37" x14ac:dyDescent="0.2">
      <c r="A20" t="s">
        <v>29</v>
      </c>
      <c r="B20" s="34" t="s">
        <v>45</v>
      </c>
      <c r="C20" s="7">
        <v>1.48</v>
      </c>
      <c r="D20" s="8">
        <v>1.8E-5</v>
      </c>
      <c r="E20" s="7">
        <v>1.72</v>
      </c>
      <c r="F20" s="8">
        <v>4.2400000000000002E-8</v>
      </c>
      <c r="G20" s="5">
        <v>1.55</v>
      </c>
      <c r="H20" s="8">
        <v>2.5000000000000002E-6</v>
      </c>
      <c r="I20" s="5">
        <v>1.88</v>
      </c>
      <c r="J20" s="8">
        <v>9.9899999999999996E-10</v>
      </c>
      <c r="K20" s="5">
        <v>1.99</v>
      </c>
      <c r="L20" s="8">
        <v>1.0999999999999999E-10</v>
      </c>
      <c r="M20" s="5">
        <v>1.94</v>
      </c>
      <c r="N20" s="8">
        <v>2.7099999999999999E-10</v>
      </c>
      <c r="O20" s="5">
        <v>2.68</v>
      </c>
      <c r="P20" s="8">
        <v>1.92E-15</v>
      </c>
      <c r="Q20" s="5">
        <v>2.1800000000000002</v>
      </c>
      <c r="R20" s="8">
        <v>3.4099999999999998E-12</v>
      </c>
      <c r="S20" s="5">
        <v>2.14</v>
      </c>
      <c r="T20" s="8">
        <v>6.0400000000000001E-12</v>
      </c>
      <c r="U20" s="5">
        <v>2.4</v>
      </c>
      <c r="V20" s="8">
        <v>8.8200000000000005E-14</v>
      </c>
      <c r="W20" s="5">
        <v>2.13</v>
      </c>
      <c r="X20" s="8">
        <v>7.8400000000000005E-12</v>
      </c>
      <c r="Y20" s="5">
        <v>2.2999999999999998</v>
      </c>
      <c r="Z20" s="8">
        <v>4.0499999999999999E-13</v>
      </c>
      <c r="AA20" s="5">
        <v>2.41</v>
      </c>
      <c r="AB20" s="8">
        <v>8.0299999999999996E-14</v>
      </c>
      <c r="AC20" s="5">
        <v>2.0099999999999998</v>
      </c>
      <c r="AD20" s="8">
        <v>7.1600000000000003E-11</v>
      </c>
      <c r="AE20" s="5">
        <v>1.93</v>
      </c>
      <c r="AF20" s="8">
        <v>3.9299999999999999E-10</v>
      </c>
      <c r="AG20" s="5">
        <v>2.72</v>
      </c>
      <c r="AH20" s="8">
        <v>1.13E-15</v>
      </c>
      <c r="AI20" s="5">
        <v>2.41</v>
      </c>
      <c r="AJ20" s="8">
        <v>8.1500000000000006E-14</v>
      </c>
      <c r="AK20" s="9" t="s">
        <v>45</v>
      </c>
    </row>
    <row r="21" spans="1:37" x14ac:dyDescent="0.2">
      <c r="A21" t="s">
        <v>35</v>
      </c>
      <c r="B21" s="34" t="s">
        <v>46</v>
      </c>
      <c r="C21" s="7">
        <v>1.9</v>
      </c>
      <c r="D21" s="8">
        <v>1.4600000000000001E-13</v>
      </c>
      <c r="E21" s="7">
        <v>2.56</v>
      </c>
      <c r="F21" s="8">
        <v>3.61E-19</v>
      </c>
      <c r="G21" s="5">
        <v>2.82</v>
      </c>
      <c r="H21" s="8">
        <v>1.01E-20</v>
      </c>
      <c r="I21" s="5">
        <v>2.7</v>
      </c>
      <c r="J21" s="8">
        <v>4.7999999999999999E-20</v>
      </c>
      <c r="K21" s="5">
        <v>2.4300000000000002</v>
      </c>
      <c r="L21" s="8">
        <v>2.9999999999999998E-18</v>
      </c>
      <c r="M21" s="5">
        <v>2.4</v>
      </c>
      <c r="N21" s="8">
        <v>4.63E-18</v>
      </c>
      <c r="O21" s="5">
        <v>3.3</v>
      </c>
      <c r="P21" s="8">
        <v>4.5700000000000001E-23</v>
      </c>
      <c r="Q21" s="5">
        <v>3.05</v>
      </c>
      <c r="R21" s="8">
        <v>6.27E-22</v>
      </c>
      <c r="S21" s="5">
        <v>3.15</v>
      </c>
      <c r="T21" s="8">
        <v>2.1500000000000002E-22</v>
      </c>
      <c r="U21" s="5">
        <v>3.13</v>
      </c>
      <c r="V21" s="8">
        <v>2.6700000000000002E-22</v>
      </c>
      <c r="W21" s="5">
        <v>2.61</v>
      </c>
      <c r="X21" s="8">
        <v>1.74E-19</v>
      </c>
      <c r="Y21" s="5">
        <v>2.83</v>
      </c>
      <c r="Z21" s="8">
        <v>8.9200000000000003E-21</v>
      </c>
      <c r="AA21" s="5">
        <v>3.11</v>
      </c>
      <c r="AB21" s="8">
        <v>3.0799999999999998E-22</v>
      </c>
      <c r="AC21" s="5">
        <v>2.99</v>
      </c>
      <c r="AD21" s="8">
        <v>1.18E-21</v>
      </c>
      <c r="AE21" s="5">
        <v>2.67</v>
      </c>
      <c r="AF21" s="8">
        <v>7.7899999999999998E-20</v>
      </c>
      <c r="AG21" s="5">
        <v>2.94</v>
      </c>
      <c r="AH21" s="8">
        <v>2.2600000000000001E-21</v>
      </c>
      <c r="AI21" s="5">
        <v>3.01</v>
      </c>
      <c r="AJ21" s="8">
        <v>9.7900000000000008E-22</v>
      </c>
      <c r="AK21" s="6" t="s">
        <v>46</v>
      </c>
    </row>
    <row r="22" spans="1:37" x14ac:dyDescent="0.2">
      <c r="A22" s="33" t="s">
        <v>73</v>
      </c>
      <c r="B22" s="34" t="s">
        <v>47</v>
      </c>
      <c r="C22" s="7">
        <v>15.9</v>
      </c>
      <c r="D22" s="8">
        <v>7.1999999999999996E-13</v>
      </c>
      <c r="E22" s="7">
        <v>17</v>
      </c>
      <c r="F22" s="8">
        <v>3.4100000000000001E-13</v>
      </c>
      <c r="G22" s="5">
        <v>13.2</v>
      </c>
      <c r="H22" s="8">
        <v>5.5900000000000002E-12</v>
      </c>
      <c r="I22" s="5">
        <v>13.1</v>
      </c>
      <c r="J22" s="8">
        <v>6.3000000000000002E-12</v>
      </c>
      <c r="K22" s="5">
        <v>8.4700000000000006</v>
      </c>
      <c r="L22" s="8">
        <v>1.01E-9</v>
      </c>
      <c r="M22" s="5">
        <v>10.199999999999999</v>
      </c>
      <c r="N22" s="8">
        <v>1.09E-10</v>
      </c>
      <c r="O22" s="5">
        <v>13.5</v>
      </c>
      <c r="P22" s="8">
        <v>4.5800000000000003E-12</v>
      </c>
      <c r="Q22" s="5">
        <v>16.8</v>
      </c>
      <c r="R22" s="8">
        <v>3.8800000000000001E-13</v>
      </c>
      <c r="S22" s="5">
        <v>11.1</v>
      </c>
      <c r="T22" s="8">
        <v>4.0900000000000002E-11</v>
      </c>
      <c r="U22" s="5">
        <v>15.5</v>
      </c>
      <c r="V22" s="8">
        <v>9.9999999999999998E-13</v>
      </c>
      <c r="W22" s="5">
        <v>11.7</v>
      </c>
      <c r="X22" s="8">
        <v>2.31E-11</v>
      </c>
      <c r="Y22" s="5">
        <v>14.4</v>
      </c>
      <c r="Z22" s="8">
        <v>2.1999999999999999E-12</v>
      </c>
      <c r="AA22" s="5">
        <v>15.1</v>
      </c>
      <c r="AB22" s="8">
        <v>1.3100000000000001E-12</v>
      </c>
      <c r="AC22" s="5">
        <v>9.86</v>
      </c>
      <c r="AD22" s="8">
        <v>1.6799999999999999E-10</v>
      </c>
      <c r="AE22" s="5">
        <v>12</v>
      </c>
      <c r="AF22" s="8">
        <v>1.7999999999999999E-11</v>
      </c>
      <c r="AG22" s="5">
        <v>9.7899999999999991</v>
      </c>
      <c r="AH22" s="8">
        <v>1.8400000000000001E-10</v>
      </c>
      <c r="AI22" s="5">
        <v>9.9600000000000009</v>
      </c>
      <c r="AJ22" s="8">
        <v>1.49E-10</v>
      </c>
      <c r="AK22" s="9" t="s">
        <v>47</v>
      </c>
    </row>
    <row r="23" spans="1:37" x14ac:dyDescent="0.2">
      <c r="A23" t="s">
        <v>73</v>
      </c>
      <c r="B23" s="34" t="s">
        <v>48</v>
      </c>
      <c r="C23" s="7">
        <v>1.76</v>
      </c>
      <c r="D23" s="8">
        <v>1.05E-8</v>
      </c>
      <c r="E23" s="7">
        <v>2.2999999999999998</v>
      </c>
      <c r="F23" s="8">
        <v>2.9400000000000001E-13</v>
      </c>
      <c r="G23" s="5">
        <v>2.2000000000000002</v>
      </c>
      <c r="H23" s="8">
        <v>1.5399999999999999E-12</v>
      </c>
      <c r="I23" s="5">
        <v>2.12</v>
      </c>
      <c r="J23" s="8">
        <v>5.9400000000000001E-12</v>
      </c>
      <c r="K23" s="5">
        <v>2.2599999999999998</v>
      </c>
      <c r="L23" s="8">
        <v>5.3099999999999996E-13</v>
      </c>
      <c r="M23" s="5">
        <v>2.16</v>
      </c>
      <c r="N23" s="8">
        <v>3.07E-12</v>
      </c>
      <c r="O23" s="5">
        <v>2.96</v>
      </c>
      <c r="P23" s="8">
        <v>4.61E-17</v>
      </c>
      <c r="Q23" s="5">
        <v>2.73</v>
      </c>
      <c r="R23" s="8">
        <v>6.37E-16</v>
      </c>
      <c r="S23" s="5">
        <v>2.76</v>
      </c>
      <c r="T23" s="8">
        <v>4.4600000000000005E-16</v>
      </c>
      <c r="U23" s="5">
        <v>2.73</v>
      </c>
      <c r="V23" s="8">
        <v>6.19E-16</v>
      </c>
      <c r="W23" s="5">
        <v>2.2400000000000002</v>
      </c>
      <c r="X23" s="8">
        <v>7.5700000000000001E-13</v>
      </c>
      <c r="Y23" s="5">
        <v>2.54</v>
      </c>
      <c r="Z23" s="8">
        <v>8.2900000000000002E-15</v>
      </c>
      <c r="AA23" s="5">
        <v>2.91</v>
      </c>
      <c r="AB23" s="8">
        <v>7.6699999999999994E-17</v>
      </c>
      <c r="AC23" s="5">
        <v>2.4500000000000002</v>
      </c>
      <c r="AD23" s="8">
        <v>2.94E-14</v>
      </c>
      <c r="AE23" s="5">
        <v>2.38</v>
      </c>
      <c r="AF23" s="8">
        <v>8.2799999999999998E-14</v>
      </c>
      <c r="AG23" s="5">
        <v>3.04</v>
      </c>
      <c r="AH23" s="8">
        <v>1.92E-17</v>
      </c>
      <c r="AI23" s="5">
        <v>2.97</v>
      </c>
      <c r="AJ23" s="8">
        <v>3.8600000000000001E-17</v>
      </c>
      <c r="AK23" s="6" t="s">
        <v>48</v>
      </c>
    </row>
    <row r="24" spans="1:37" x14ac:dyDescent="0.2">
      <c r="A24" s="33" t="s">
        <v>75</v>
      </c>
      <c r="B24" s="34" t="s">
        <v>49</v>
      </c>
      <c r="C24" s="7">
        <v>1.82</v>
      </c>
      <c r="D24" s="8">
        <v>2.81E-8</v>
      </c>
      <c r="E24" s="7">
        <v>2.21</v>
      </c>
      <c r="F24" s="8">
        <v>1.8999999999999999E-11</v>
      </c>
      <c r="G24" s="5">
        <v>1.96</v>
      </c>
      <c r="H24" s="8">
        <v>1.9099999999999998E-9</v>
      </c>
      <c r="I24" s="5">
        <v>2.15</v>
      </c>
      <c r="J24" s="8">
        <v>5.4199999999999998E-11</v>
      </c>
      <c r="K24" s="5">
        <v>2.67</v>
      </c>
      <c r="L24" s="8">
        <v>2.7399999999999999E-14</v>
      </c>
      <c r="M24" s="5">
        <v>2.5099999999999998</v>
      </c>
      <c r="N24" s="8">
        <v>2.08E-13</v>
      </c>
      <c r="O24" s="5">
        <v>3.39</v>
      </c>
      <c r="P24" s="8">
        <v>1.56E-17</v>
      </c>
      <c r="Q24" s="5">
        <v>2.56</v>
      </c>
      <c r="R24" s="8">
        <v>1.07E-13</v>
      </c>
      <c r="S24" s="5">
        <v>2.84</v>
      </c>
      <c r="T24" s="8">
        <v>3.6899999999999996E-15</v>
      </c>
      <c r="U24" s="5">
        <v>3.27</v>
      </c>
      <c r="V24" s="8">
        <v>4.55E-17</v>
      </c>
      <c r="W24" s="5">
        <v>2.58</v>
      </c>
      <c r="X24" s="8">
        <v>8.7699999999999995E-14</v>
      </c>
      <c r="Y24" s="5">
        <v>2.91</v>
      </c>
      <c r="Z24" s="8">
        <v>1.6200000000000001E-15</v>
      </c>
      <c r="AA24" s="5">
        <v>2.85</v>
      </c>
      <c r="AB24" s="8">
        <v>3.1900000000000002E-15</v>
      </c>
      <c r="AC24" s="5">
        <v>2.2999999999999998</v>
      </c>
      <c r="AD24" s="8">
        <v>4.7300000000000002E-12</v>
      </c>
      <c r="AE24" s="5">
        <v>2.35</v>
      </c>
      <c r="AF24" s="8">
        <v>2.23E-12</v>
      </c>
      <c r="AG24" s="5">
        <v>3.34</v>
      </c>
      <c r="AH24" s="8">
        <v>2.2799999999999999E-17</v>
      </c>
      <c r="AI24" s="5">
        <v>3.7</v>
      </c>
      <c r="AJ24" s="8">
        <v>1.23E-18</v>
      </c>
      <c r="AK24" s="6" t="s">
        <v>49</v>
      </c>
    </row>
    <row r="25" spans="1:37" x14ac:dyDescent="0.2">
      <c r="A25" t="s">
        <v>72</v>
      </c>
      <c r="B25" s="34" t="s">
        <v>50</v>
      </c>
      <c r="C25" s="7">
        <v>1.73</v>
      </c>
      <c r="D25" s="8">
        <v>4.0599999999999996E-9</v>
      </c>
      <c r="E25" s="7">
        <v>1.98</v>
      </c>
      <c r="F25" s="8">
        <v>9.6999999999999995E-12</v>
      </c>
      <c r="G25" s="5">
        <v>1.66</v>
      </c>
      <c r="H25" s="8">
        <v>2.4999999999999999E-8</v>
      </c>
      <c r="I25" s="5">
        <v>1.52</v>
      </c>
      <c r="J25" s="8">
        <v>1.42E-6</v>
      </c>
      <c r="K25" s="5">
        <v>1.94</v>
      </c>
      <c r="L25" s="8">
        <v>2.3600000000000001E-11</v>
      </c>
      <c r="M25" s="5">
        <v>1.89</v>
      </c>
      <c r="N25" s="8">
        <v>8.2900000000000006E-11</v>
      </c>
      <c r="O25" s="5">
        <v>1.73</v>
      </c>
      <c r="P25" s="8">
        <v>3.41E-9</v>
      </c>
      <c r="Q25" s="5">
        <v>2.13</v>
      </c>
      <c r="R25" s="8">
        <v>5.5099999999999997E-13</v>
      </c>
      <c r="S25" s="5">
        <v>1.99</v>
      </c>
      <c r="T25" s="8">
        <v>9.1400000000000002E-12</v>
      </c>
      <c r="U25" s="5">
        <v>2.68</v>
      </c>
      <c r="V25" s="8">
        <v>9.04E-17</v>
      </c>
      <c r="W25" s="5">
        <v>2.63</v>
      </c>
      <c r="X25" s="8">
        <v>1.6199999999999999E-16</v>
      </c>
      <c r="Y25" s="5">
        <v>1.93</v>
      </c>
      <c r="Z25" s="8">
        <v>2.9900000000000001E-11</v>
      </c>
      <c r="AA25" s="5">
        <v>1.94</v>
      </c>
      <c r="AB25" s="8">
        <v>2.4600000000000001E-11</v>
      </c>
      <c r="AC25" s="5">
        <v>2.4500000000000002</v>
      </c>
      <c r="AD25" s="8">
        <v>2.3699999999999999E-15</v>
      </c>
      <c r="AE25" s="5">
        <v>2.61</v>
      </c>
      <c r="AF25" s="8">
        <v>2.2999999999999999E-16</v>
      </c>
      <c r="AG25" s="5">
        <v>1.87</v>
      </c>
      <c r="AH25" s="8">
        <v>1.2E-10</v>
      </c>
      <c r="AI25" s="5">
        <v>1.71</v>
      </c>
      <c r="AJ25" s="8">
        <v>7.0699999999999998E-9</v>
      </c>
      <c r="AK25" s="9" t="s">
        <v>50</v>
      </c>
    </row>
    <row r="26" spans="1:37" x14ac:dyDescent="0.2">
      <c r="A26" t="s">
        <v>21</v>
      </c>
      <c r="B26" s="34" t="s">
        <v>51</v>
      </c>
      <c r="C26" s="7">
        <v>1.3</v>
      </c>
      <c r="D26" s="8">
        <v>1.5500000000000001E-5</v>
      </c>
      <c r="E26" s="7">
        <v>1.72</v>
      </c>
      <c r="F26" s="8">
        <v>5.8700000000000002E-13</v>
      </c>
      <c r="G26" s="5">
        <v>1.44</v>
      </c>
      <c r="H26" s="8">
        <v>3.0500000000000002E-8</v>
      </c>
      <c r="I26" s="5">
        <v>1.48</v>
      </c>
      <c r="J26" s="8">
        <v>3.6899999999999999E-9</v>
      </c>
      <c r="K26" s="5">
        <v>1.69</v>
      </c>
      <c r="L26" s="8">
        <v>1.7699999999999999E-12</v>
      </c>
      <c r="M26" s="5">
        <v>1.65</v>
      </c>
      <c r="N26" s="8">
        <v>6.0900000000000001E-12</v>
      </c>
      <c r="O26" s="5">
        <v>1.99</v>
      </c>
      <c r="P26" s="8">
        <v>2.4499999999999999E-16</v>
      </c>
      <c r="Q26" s="5">
        <v>2.08</v>
      </c>
      <c r="R26" s="8">
        <v>2.7699999999999999E-17</v>
      </c>
      <c r="S26" s="5">
        <v>1.96</v>
      </c>
      <c r="T26" s="8">
        <v>5.2599999999999997E-16</v>
      </c>
      <c r="U26" s="5">
        <v>2.2999999999999998</v>
      </c>
      <c r="V26" s="8">
        <v>2.7900000000000002E-19</v>
      </c>
      <c r="W26" s="5">
        <v>2.09</v>
      </c>
      <c r="X26" s="8">
        <v>2.5299999999999999E-17</v>
      </c>
      <c r="Y26" s="5">
        <v>1.85</v>
      </c>
      <c r="Z26" s="8">
        <v>1.1999999999999999E-14</v>
      </c>
      <c r="AA26" s="5">
        <v>2.04</v>
      </c>
      <c r="AB26" s="8">
        <v>7.0099999999999995E-17</v>
      </c>
      <c r="AC26" s="5">
        <v>2.0499999999999998</v>
      </c>
      <c r="AD26" s="8">
        <v>6.1200000000000001E-17</v>
      </c>
      <c r="AE26" s="5">
        <v>2.0099999999999998</v>
      </c>
      <c r="AF26" s="8">
        <v>1.4300000000000001E-16</v>
      </c>
      <c r="AG26" s="5">
        <v>2.1800000000000002</v>
      </c>
      <c r="AH26" s="8">
        <v>3.5800000000000002E-18</v>
      </c>
      <c r="AI26" s="5">
        <v>1.96</v>
      </c>
      <c r="AJ26" s="8">
        <v>5.1100000000000002E-16</v>
      </c>
      <c r="AK26" s="6" t="s">
        <v>51</v>
      </c>
    </row>
    <row r="27" spans="1:37" x14ac:dyDescent="0.2">
      <c r="A27" t="s">
        <v>72</v>
      </c>
      <c r="B27" s="34" t="s">
        <v>52</v>
      </c>
      <c r="C27" s="7">
        <v>2.46</v>
      </c>
      <c r="D27" s="8">
        <v>7.7999999999999999E-10</v>
      </c>
      <c r="E27" s="7">
        <v>3.38</v>
      </c>
      <c r="F27" s="8">
        <v>6.8600000000000006E-14</v>
      </c>
      <c r="G27" s="5">
        <v>3.39</v>
      </c>
      <c r="H27" s="8">
        <v>6.57E-14</v>
      </c>
      <c r="I27" s="5">
        <v>3</v>
      </c>
      <c r="J27" s="8">
        <v>2.0499999999999999E-12</v>
      </c>
      <c r="K27" s="5">
        <v>5.51</v>
      </c>
      <c r="L27" s="8">
        <v>2.77E-19</v>
      </c>
      <c r="M27" s="5">
        <v>4.59</v>
      </c>
      <c r="N27" s="8">
        <v>2.1500000000000001E-17</v>
      </c>
      <c r="O27" s="5">
        <v>5.49</v>
      </c>
      <c r="P27" s="8">
        <v>3.0200000000000001E-19</v>
      </c>
      <c r="Q27" s="5">
        <v>6.6</v>
      </c>
      <c r="R27" s="8">
        <v>5.1500000000000002E-21</v>
      </c>
      <c r="S27" s="5">
        <v>5.73</v>
      </c>
      <c r="T27" s="8">
        <v>1.1499999999999999E-19</v>
      </c>
      <c r="U27" s="5">
        <v>7.08</v>
      </c>
      <c r="V27" s="8">
        <v>1.21E-21</v>
      </c>
      <c r="W27" s="5">
        <v>5.89</v>
      </c>
      <c r="X27" s="8">
        <v>6.1599999999999999E-20</v>
      </c>
      <c r="Y27" s="5">
        <v>5</v>
      </c>
      <c r="Z27" s="8">
        <v>2.7400000000000001E-18</v>
      </c>
      <c r="AA27" s="5">
        <v>5.5</v>
      </c>
      <c r="AB27" s="8">
        <v>2.96E-19</v>
      </c>
      <c r="AC27" s="5">
        <v>5.88</v>
      </c>
      <c r="AD27" s="8">
        <v>6.4099999999999997E-20</v>
      </c>
      <c r="AE27" s="5">
        <v>5.76</v>
      </c>
      <c r="AF27" s="8">
        <v>1.04E-19</v>
      </c>
      <c r="AG27" s="5">
        <v>6.84</v>
      </c>
      <c r="AH27" s="8">
        <v>2.4699999999999998E-21</v>
      </c>
      <c r="AI27" s="5">
        <v>4.8499999999999996</v>
      </c>
      <c r="AJ27" s="8">
        <v>5.5800000000000004E-18</v>
      </c>
      <c r="AK27" s="6" t="s">
        <v>52</v>
      </c>
    </row>
    <row r="28" spans="1:37" x14ac:dyDescent="0.2">
      <c r="A28" t="s">
        <v>72</v>
      </c>
      <c r="B28" s="34" t="s">
        <v>53</v>
      </c>
      <c r="C28" s="7">
        <v>1.23</v>
      </c>
      <c r="D28" s="8">
        <v>1.4899999999999999E-6</v>
      </c>
      <c r="E28" s="7">
        <v>1.33</v>
      </c>
      <c r="F28" s="8">
        <v>8.9200000000000002E-10</v>
      </c>
      <c r="G28" s="5">
        <v>1.35</v>
      </c>
      <c r="H28" s="8">
        <v>2.8200000000000001E-10</v>
      </c>
      <c r="I28" s="5">
        <v>1.4</v>
      </c>
      <c r="J28" s="8">
        <v>9.7099999999999996E-12</v>
      </c>
      <c r="K28" s="5">
        <v>1.31</v>
      </c>
      <c r="L28" s="8">
        <v>4.4400000000000004E-9</v>
      </c>
      <c r="M28" s="5">
        <v>1.28</v>
      </c>
      <c r="N28" s="8">
        <v>3.69E-8</v>
      </c>
      <c r="O28" s="5">
        <v>1.52</v>
      </c>
      <c r="P28" s="8">
        <v>1.3499999999999999E-14</v>
      </c>
      <c r="Q28" s="5">
        <v>1.56</v>
      </c>
      <c r="R28" s="8">
        <v>1.7199999999999999E-15</v>
      </c>
      <c r="S28" s="5">
        <v>1.55</v>
      </c>
      <c r="T28" s="8">
        <v>2.28E-15</v>
      </c>
      <c r="U28" s="5">
        <v>1.45</v>
      </c>
      <c r="V28" s="8">
        <v>4.1599999999999999E-13</v>
      </c>
      <c r="W28" s="5">
        <v>1.45</v>
      </c>
      <c r="X28" s="8">
        <v>4.7699999999999999E-13</v>
      </c>
      <c r="Y28" s="5">
        <v>1.53</v>
      </c>
      <c r="Z28" s="8">
        <v>7.5699999999999996E-15</v>
      </c>
      <c r="AA28" s="5">
        <v>1.63</v>
      </c>
      <c r="AB28" s="8">
        <v>7.4200000000000003E-17</v>
      </c>
      <c r="AC28" s="5">
        <v>1.36</v>
      </c>
      <c r="AD28" s="8">
        <v>1.6900000000000001E-10</v>
      </c>
      <c r="AE28" s="5">
        <v>1.34</v>
      </c>
      <c r="AF28" s="8">
        <v>4.6000000000000001E-10</v>
      </c>
      <c r="AG28" s="5">
        <v>1.5</v>
      </c>
      <c r="AH28" s="8">
        <v>3.93E-14</v>
      </c>
      <c r="AI28" s="5">
        <v>1.47</v>
      </c>
      <c r="AJ28" s="8">
        <v>2.0000000000000001E-13</v>
      </c>
      <c r="AK28" s="9" t="s">
        <v>53</v>
      </c>
    </row>
    <row r="29" spans="1:37" x14ac:dyDescent="0.2">
      <c r="A29" t="s">
        <v>72</v>
      </c>
      <c r="B29" s="34" t="s">
        <v>54</v>
      </c>
      <c r="C29" s="7">
        <v>1.57</v>
      </c>
      <c r="D29" s="8">
        <v>6.2199999999999997E-12</v>
      </c>
      <c r="E29" s="7">
        <v>1.83</v>
      </c>
      <c r="F29" s="8">
        <v>6.6499999999999996E-16</v>
      </c>
      <c r="G29" s="5">
        <v>1.89</v>
      </c>
      <c r="H29" s="8">
        <v>8.71E-17</v>
      </c>
      <c r="I29" s="5">
        <v>1.7</v>
      </c>
      <c r="J29" s="8">
        <v>4.5699999999999997E-14</v>
      </c>
      <c r="K29" s="5">
        <v>1.7</v>
      </c>
      <c r="L29" s="8">
        <v>3.7E-14</v>
      </c>
      <c r="M29" s="5">
        <v>1.58</v>
      </c>
      <c r="N29" s="8">
        <v>4.5499999999999998E-12</v>
      </c>
      <c r="O29" s="5">
        <v>1.99</v>
      </c>
      <c r="P29" s="8">
        <v>5.93E-18</v>
      </c>
      <c r="Q29" s="5">
        <v>2.34</v>
      </c>
      <c r="R29" s="8">
        <v>2.74E-21</v>
      </c>
      <c r="S29" s="5">
        <v>2.2200000000000002</v>
      </c>
      <c r="T29" s="8">
        <v>2.7E-20</v>
      </c>
      <c r="U29" s="5">
        <v>2.15</v>
      </c>
      <c r="V29" s="8">
        <v>1.24E-19</v>
      </c>
      <c r="W29" s="5">
        <v>2.04</v>
      </c>
      <c r="X29" s="8">
        <v>1.9300000000000001E-18</v>
      </c>
      <c r="Y29" s="5">
        <v>1.76</v>
      </c>
      <c r="Z29" s="8">
        <v>4.76E-15</v>
      </c>
      <c r="AA29" s="5">
        <v>1.93</v>
      </c>
      <c r="AB29" s="8">
        <v>2.8599999999999999E-17</v>
      </c>
      <c r="AC29" s="5">
        <v>2.2200000000000002</v>
      </c>
      <c r="AD29" s="8">
        <v>2.8599999999999999E-20</v>
      </c>
      <c r="AE29" s="5">
        <v>1.9</v>
      </c>
      <c r="AF29" s="8">
        <v>7.3999999999999995E-17</v>
      </c>
      <c r="AG29" s="5">
        <v>2.0499999999999998</v>
      </c>
      <c r="AH29" s="8">
        <v>1.2E-18</v>
      </c>
      <c r="AI29" s="5">
        <v>1.98</v>
      </c>
      <c r="AJ29" s="8">
        <v>8.4399999999999998E-18</v>
      </c>
      <c r="AK29" s="6" t="s">
        <v>54</v>
      </c>
    </row>
    <row r="30" spans="1:37" x14ac:dyDescent="0.2">
      <c r="A30" t="s">
        <v>76</v>
      </c>
      <c r="B30" s="34" t="s">
        <v>55</v>
      </c>
      <c r="C30" s="7">
        <v>1.3</v>
      </c>
      <c r="D30" s="4">
        <v>1.08E-3</v>
      </c>
      <c r="E30" s="7">
        <v>1.84</v>
      </c>
      <c r="F30" s="8">
        <v>2.1899999999999999E-10</v>
      </c>
      <c r="G30" s="5">
        <v>1.92</v>
      </c>
      <c r="H30" s="8">
        <v>4.1199999999999997E-11</v>
      </c>
      <c r="I30" s="5">
        <v>1.86</v>
      </c>
      <c r="J30" s="8">
        <v>1.5500000000000001E-10</v>
      </c>
      <c r="K30" s="5">
        <v>1.83</v>
      </c>
      <c r="L30" s="8">
        <v>3.0599999999999998E-10</v>
      </c>
      <c r="M30" s="5">
        <v>1.76</v>
      </c>
      <c r="N30" s="8">
        <v>1.51E-9</v>
      </c>
      <c r="O30" s="5">
        <v>2.19</v>
      </c>
      <c r="P30" s="8">
        <v>1.61E-13</v>
      </c>
      <c r="Q30" s="5">
        <v>2.57</v>
      </c>
      <c r="R30" s="8">
        <v>3.7E-16</v>
      </c>
      <c r="S30" s="5">
        <v>2.31</v>
      </c>
      <c r="T30" s="8">
        <v>1.9400000000000001E-14</v>
      </c>
      <c r="U30" s="5">
        <v>2.25</v>
      </c>
      <c r="V30" s="8">
        <v>5.51E-14</v>
      </c>
      <c r="W30" s="5">
        <v>1.85</v>
      </c>
      <c r="X30" s="8">
        <v>1.96E-10</v>
      </c>
      <c r="Y30" s="5">
        <v>1.86</v>
      </c>
      <c r="Z30" s="8">
        <v>1.36E-10</v>
      </c>
      <c r="AA30" s="5">
        <v>2.09</v>
      </c>
      <c r="AB30" s="8">
        <v>1.1099999999999999E-12</v>
      </c>
      <c r="AC30" s="5">
        <v>2.14</v>
      </c>
      <c r="AD30" s="8">
        <v>3.8399999999999998E-13</v>
      </c>
      <c r="AE30" s="5">
        <v>1.98</v>
      </c>
      <c r="AF30" s="8">
        <v>9.0400000000000003E-12</v>
      </c>
      <c r="AG30" s="5">
        <v>2.4700000000000002</v>
      </c>
      <c r="AH30" s="8">
        <v>1.64E-15</v>
      </c>
      <c r="AI30" s="5">
        <v>1.98</v>
      </c>
      <c r="AJ30" s="8">
        <v>1.1100000000000001E-11</v>
      </c>
      <c r="AK30" s="9" t="s">
        <v>55</v>
      </c>
    </row>
    <row r="31" spans="1:37" x14ac:dyDescent="0.2">
      <c r="A31" t="s">
        <v>29</v>
      </c>
      <c r="B31" s="34" t="s">
        <v>56</v>
      </c>
      <c r="C31" s="7">
        <v>1.95</v>
      </c>
      <c r="D31" s="8">
        <v>2.9300000000000001E-13</v>
      </c>
      <c r="E31" s="7">
        <v>2.5299999999999998</v>
      </c>
      <c r="F31" s="8">
        <v>5.4800000000000001E-18</v>
      </c>
      <c r="G31" s="5">
        <v>2.14</v>
      </c>
      <c r="H31" s="8">
        <v>4.66E-15</v>
      </c>
      <c r="I31" s="5">
        <v>2.36</v>
      </c>
      <c r="J31" s="8">
        <v>8.7299999999999996E-17</v>
      </c>
      <c r="K31" s="5">
        <v>2.65</v>
      </c>
      <c r="L31" s="8">
        <v>9.5499999999999993E-19</v>
      </c>
      <c r="M31" s="5">
        <v>2.4700000000000002</v>
      </c>
      <c r="N31" s="8">
        <v>1.3200000000000001E-17</v>
      </c>
      <c r="O31" s="5">
        <v>3.46</v>
      </c>
      <c r="P31" s="8">
        <v>1.11E-22</v>
      </c>
      <c r="Q31" s="5">
        <v>2.94</v>
      </c>
      <c r="R31" s="8">
        <v>2.31E-20</v>
      </c>
      <c r="S31" s="5">
        <v>2.86</v>
      </c>
      <c r="T31" s="8">
        <v>6.0000000000000006E-20</v>
      </c>
      <c r="U31" s="5">
        <v>3.46</v>
      </c>
      <c r="V31" s="8">
        <v>1.0600000000000001E-22</v>
      </c>
      <c r="W31" s="5">
        <v>2.65</v>
      </c>
      <c r="X31" s="8">
        <v>8.8800000000000001E-19</v>
      </c>
      <c r="Y31" s="5">
        <v>2.91</v>
      </c>
      <c r="Z31" s="8">
        <v>3.2399999999999998E-20</v>
      </c>
      <c r="AA31" s="5">
        <v>3.27</v>
      </c>
      <c r="AB31" s="8">
        <v>6.6900000000000002E-22</v>
      </c>
      <c r="AC31" s="5">
        <v>2.98</v>
      </c>
      <c r="AD31" s="8">
        <v>1.4800000000000001E-20</v>
      </c>
      <c r="AE31" s="5">
        <v>2.67</v>
      </c>
      <c r="AF31" s="8">
        <v>6.8000000000000004E-19</v>
      </c>
      <c r="AG31" s="5">
        <v>3.05</v>
      </c>
      <c r="AH31" s="8">
        <v>6.1500000000000003E-21</v>
      </c>
      <c r="AI31" s="5">
        <v>3.13</v>
      </c>
      <c r="AJ31" s="8">
        <v>2.55E-21</v>
      </c>
      <c r="AK31" s="6" t="s">
        <v>56</v>
      </c>
    </row>
    <row r="32" spans="1:37" x14ac:dyDescent="0.2">
      <c r="A32" t="s">
        <v>57</v>
      </c>
      <c r="B32" s="34" t="s">
        <v>58</v>
      </c>
      <c r="C32" s="7">
        <v>2.19</v>
      </c>
      <c r="D32" s="8">
        <v>1.0299999999999999E-14</v>
      </c>
      <c r="E32" s="7">
        <v>2.4</v>
      </c>
      <c r="F32" s="8">
        <v>2.5600000000000002E-16</v>
      </c>
      <c r="G32" s="5">
        <v>2.4700000000000002</v>
      </c>
      <c r="H32" s="8">
        <v>7.6300000000000002E-17</v>
      </c>
      <c r="I32" s="5">
        <v>2.2799999999999998</v>
      </c>
      <c r="J32" s="8">
        <v>1.8800000000000002E-15</v>
      </c>
      <c r="K32" s="5">
        <v>3.02</v>
      </c>
      <c r="L32" s="8">
        <v>5.9699999999999996E-20</v>
      </c>
      <c r="M32" s="5">
        <v>2.9</v>
      </c>
      <c r="N32" s="8">
        <v>2.45E-19</v>
      </c>
      <c r="O32" s="5">
        <v>3.34</v>
      </c>
      <c r="P32" s="8">
        <v>2.1499999999999999E-21</v>
      </c>
      <c r="Q32" s="5">
        <v>3.27</v>
      </c>
      <c r="R32" s="8">
        <v>4.3099999999999997E-21</v>
      </c>
      <c r="S32" s="5">
        <v>4.21</v>
      </c>
      <c r="T32" s="8">
        <v>3.6500000000000002E-6</v>
      </c>
      <c r="U32" s="5">
        <v>3.59</v>
      </c>
      <c r="V32" s="8">
        <v>2.37E-22</v>
      </c>
      <c r="W32" s="5">
        <v>3.26</v>
      </c>
      <c r="X32" s="8">
        <v>4.85E-21</v>
      </c>
      <c r="Y32" s="5">
        <v>2.84</v>
      </c>
      <c r="Z32" s="8">
        <v>4.7900000000000001E-19</v>
      </c>
      <c r="AA32" s="5">
        <v>3.13</v>
      </c>
      <c r="AB32" s="8">
        <v>1.85E-20</v>
      </c>
      <c r="AC32" s="5">
        <v>3.27</v>
      </c>
      <c r="AD32" s="8">
        <v>4.4000000000000001E-21</v>
      </c>
      <c r="AE32" s="5">
        <v>3.02</v>
      </c>
      <c r="AF32" s="8">
        <v>5.73E-20</v>
      </c>
      <c r="AG32" s="5">
        <v>3.39</v>
      </c>
      <c r="AH32" s="8">
        <v>1.3800000000000001E-21</v>
      </c>
      <c r="AI32" s="5">
        <v>3.14</v>
      </c>
      <c r="AJ32" s="8">
        <v>1.6800000000000001E-20</v>
      </c>
      <c r="AK32" s="6" t="s">
        <v>58</v>
      </c>
    </row>
    <row r="33" spans="1:37" x14ac:dyDescent="0.2">
      <c r="A33" t="s">
        <v>57</v>
      </c>
      <c r="B33" s="34" t="s">
        <v>59</v>
      </c>
      <c r="C33" s="7">
        <v>1.88</v>
      </c>
      <c r="D33" s="8">
        <v>1.24E-6</v>
      </c>
      <c r="E33" s="7">
        <v>2.38</v>
      </c>
      <c r="F33" s="8">
        <v>9.9099999999999999E-10</v>
      </c>
      <c r="G33" s="5">
        <v>2.37</v>
      </c>
      <c r="H33" s="8">
        <v>1.19E-9</v>
      </c>
      <c r="I33" s="5">
        <v>2.1800000000000002</v>
      </c>
      <c r="J33" s="8">
        <v>1.33E-8</v>
      </c>
      <c r="K33" s="5">
        <v>3.12</v>
      </c>
      <c r="L33" s="8">
        <v>4.8900000000000004E-13</v>
      </c>
      <c r="M33" s="5">
        <v>2.67</v>
      </c>
      <c r="N33" s="8">
        <v>3.75E-11</v>
      </c>
      <c r="O33" s="5">
        <v>3.21</v>
      </c>
      <c r="P33" s="8">
        <v>2.2699999999999999E-13</v>
      </c>
      <c r="Q33" s="5">
        <v>3.33</v>
      </c>
      <c r="R33" s="8">
        <v>8.8599999999999996E-14</v>
      </c>
      <c r="S33" s="5">
        <v>3.27</v>
      </c>
      <c r="T33" s="8">
        <v>1.3899999999999999E-13</v>
      </c>
      <c r="U33" s="5">
        <v>3.78</v>
      </c>
      <c r="V33" s="8">
        <v>3.3100000000000001E-15</v>
      </c>
      <c r="W33" s="5">
        <v>3</v>
      </c>
      <c r="X33" s="8">
        <v>1.46E-12</v>
      </c>
      <c r="Y33" s="5">
        <v>2.73</v>
      </c>
      <c r="Z33" s="8">
        <v>1.8900000000000001E-11</v>
      </c>
      <c r="AA33" s="5">
        <v>3.21</v>
      </c>
      <c r="AB33" s="8">
        <v>2.2899999999999998E-13</v>
      </c>
      <c r="AC33" s="5">
        <v>3.71</v>
      </c>
      <c r="AD33" s="8">
        <v>5.2900000000000004E-15</v>
      </c>
      <c r="AE33" s="5">
        <v>3.44</v>
      </c>
      <c r="AF33" s="8">
        <v>3.62E-14</v>
      </c>
      <c r="AG33" s="5">
        <v>3.35</v>
      </c>
      <c r="AH33" s="8">
        <v>7.3300000000000001E-14</v>
      </c>
      <c r="AI33" s="5">
        <v>3</v>
      </c>
      <c r="AJ33" s="8">
        <v>1.46E-12</v>
      </c>
      <c r="AK33" s="6" t="s">
        <v>59</v>
      </c>
    </row>
    <row r="34" spans="1:37" x14ac:dyDescent="0.2">
      <c r="A34" t="s">
        <v>57</v>
      </c>
      <c r="B34" s="34" t="s">
        <v>60</v>
      </c>
      <c r="C34" s="7">
        <v>1.92</v>
      </c>
      <c r="D34" s="8">
        <v>3.2099999999999999E-9</v>
      </c>
      <c r="E34" s="7">
        <v>2.4300000000000002</v>
      </c>
      <c r="F34" s="8">
        <v>6.1200000000000002E-13</v>
      </c>
      <c r="G34" s="5">
        <v>2.93</v>
      </c>
      <c r="H34" s="8">
        <v>1.2199999999999999E-15</v>
      </c>
      <c r="I34" s="5">
        <v>2.15</v>
      </c>
      <c r="J34" s="8">
        <v>4.42E-11</v>
      </c>
      <c r="K34" s="5">
        <v>1.89</v>
      </c>
      <c r="L34" s="8">
        <v>5.5599999999999998E-9</v>
      </c>
      <c r="M34" s="5">
        <v>2</v>
      </c>
      <c r="N34" s="8">
        <v>6.8100000000000003E-10</v>
      </c>
      <c r="O34" s="5">
        <v>2.31</v>
      </c>
      <c r="P34" s="8">
        <v>3.6300000000000001E-12</v>
      </c>
      <c r="Q34" s="5">
        <v>2.4700000000000002</v>
      </c>
      <c r="R34" s="8">
        <v>3.4100000000000001E-13</v>
      </c>
      <c r="S34" s="5">
        <v>3.07</v>
      </c>
      <c r="T34" s="8">
        <v>3.0100000000000001E-16</v>
      </c>
      <c r="U34" s="5">
        <v>2.44</v>
      </c>
      <c r="V34" s="8">
        <v>4.9899999999999999E-13</v>
      </c>
      <c r="W34" s="5">
        <v>1.97</v>
      </c>
      <c r="X34" s="8">
        <v>1.19E-9</v>
      </c>
      <c r="Y34" s="5">
        <v>2.37</v>
      </c>
      <c r="Z34" s="8">
        <v>1.3600000000000001E-12</v>
      </c>
      <c r="AA34" s="5">
        <v>2.4700000000000002</v>
      </c>
      <c r="AB34" s="8">
        <v>3.55E-13</v>
      </c>
      <c r="AC34" s="5">
        <v>2.57</v>
      </c>
      <c r="AD34" s="8">
        <v>8.6400000000000003E-14</v>
      </c>
      <c r="AE34" s="5">
        <v>2.0299999999999998</v>
      </c>
      <c r="AF34" s="8">
        <v>3.44E-10</v>
      </c>
      <c r="AG34" s="5">
        <v>2.38</v>
      </c>
      <c r="AH34" s="8">
        <v>1.27E-12</v>
      </c>
      <c r="AI34" s="5">
        <v>2.14</v>
      </c>
      <c r="AJ34" s="8">
        <v>5.6899999999999999E-11</v>
      </c>
      <c r="AK34" s="9" t="s">
        <v>60</v>
      </c>
    </row>
    <row r="35" spans="1:37" x14ac:dyDescent="0.2">
      <c r="A35" t="s">
        <v>57</v>
      </c>
      <c r="B35" s="34" t="s">
        <v>61</v>
      </c>
      <c r="C35" s="7">
        <v>1.84</v>
      </c>
      <c r="D35" s="8">
        <v>3.4100000000000002E-5</v>
      </c>
      <c r="E35" s="7">
        <v>2.33</v>
      </c>
      <c r="F35" s="8">
        <v>9.4800000000000002E-8</v>
      </c>
      <c r="G35" s="5">
        <v>2.63</v>
      </c>
      <c r="H35" s="8">
        <v>4.4299999999999998E-9</v>
      </c>
      <c r="I35" s="5">
        <v>2.8</v>
      </c>
      <c r="J35" s="8">
        <v>9.7100000000000006E-10</v>
      </c>
      <c r="K35" s="5">
        <v>2.76</v>
      </c>
      <c r="L35" s="8">
        <v>1.3999999999999999E-9</v>
      </c>
      <c r="M35" s="5">
        <v>2.97</v>
      </c>
      <c r="N35" s="8">
        <v>2.18E-10</v>
      </c>
      <c r="O35" s="5">
        <v>3.57</v>
      </c>
      <c r="P35" s="8">
        <v>2.84E-12</v>
      </c>
      <c r="Q35" s="5">
        <v>3.58</v>
      </c>
      <c r="R35" s="8">
        <v>2.6700000000000001E-12</v>
      </c>
      <c r="S35" s="5">
        <v>4.0599999999999996</v>
      </c>
      <c r="T35" s="8">
        <v>1.47E-13</v>
      </c>
      <c r="U35" s="5">
        <v>4.05</v>
      </c>
      <c r="V35" s="8">
        <v>1.59E-13</v>
      </c>
      <c r="W35" s="5">
        <v>3</v>
      </c>
      <c r="X35" s="8">
        <v>1.71E-10</v>
      </c>
      <c r="Y35" s="5">
        <v>2.77</v>
      </c>
      <c r="Z35" s="8">
        <v>1.2799999999999999E-9</v>
      </c>
      <c r="AA35" s="5">
        <v>2.87</v>
      </c>
      <c r="AB35" s="8">
        <v>5.0300000000000002E-10</v>
      </c>
      <c r="AC35" s="5">
        <v>3.49</v>
      </c>
      <c r="AD35" s="8">
        <v>4.5800000000000003E-12</v>
      </c>
      <c r="AE35" s="5">
        <v>3.09</v>
      </c>
      <c r="AF35" s="8">
        <v>8.6699999999999995E-11</v>
      </c>
      <c r="AG35" s="5">
        <v>4.41</v>
      </c>
      <c r="AH35" s="8">
        <v>2.42E-14</v>
      </c>
      <c r="AI35" s="5">
        <v>4.24</v>
      </c>
      <c r="AJ35" s="8">
        <v>5.6000000000000001E-14</v>
      </c>
      <c r="AK35" s="9" t="s">
        <v>61</v>
      </c>
    </row>
    <row r="36" spans="1:37" x14ac:dyDescent="0.2">
      <c r="A36" t="s">
        <v>76</v>
      </c>
      <c r="B36" s="34" t="s">
        <v>62</v>
      </c>
      <c r="C36" s="7">
        <v>1.24</v>
      </c>
      <c r="D36" s="4">
        <v>2.6800000000000001E-3</v>
      </c>
      <c r="E36" s="7">
        <v>1.65</v>
      </c>
      <c r="F36" s="8">
        <v>4.1299999999999996E-9</v>
      </c>
      <c r="G36" s="5">
        <v>1.35</v>
      </c>
      <c r="H36" s="8">
        <v>7.7799999999999994E-5</v>
      </c>
      <c r="I36" s="5">
        <v>1.58</v>
      </c>
      <c r="J36" s="8">
        <v>3.7E-8</v>
      </c>
      <c r="K36" s="5">
        <v>1.69</v>
      </c>
      <c r="L36" s="8">
        <v>1.2300000000000001E-9</v>
      </c>
      <c r="M36" s="5">
        <v>1.76</v>
      </c>
      <c r="N36" s="8">
        <v>2.18E-10</v>
      </c>
      <c r="O36" s="5">
        <v>1.97</v>
      </c>
      <c r="P36" s="8">
        <v>1.1499999999999999E-12</v>
      </c>
      <c r="Q36" s="5">
        <v>1.66</v>
      </c>
      <c r="R36" s="8">
        <v>3.3299999999999999E-9</v>
      </c>
      <c r="S36" s="5">
        <v>1.81</v>
      </c>
      <c r="T36" s="8">
        <v>4.9399999999999999E-11</v>
      </c>
      <c r="U36" s="5">
        <v>2.21</v>
      </c>
      <c r="V36" s="8">
        <v>7.04E-15</v>
      </c>
      <c r="W36" s="5">
        <v>1.84</v>
      </c>
      <c r="X36" s="8">
        <v>2.5000000000000001E-11</v>
      </c>
      <c r="Y36" s="5">
        <v>1.77</v>
      </c>
      <c r="Z36" s="8">
        <v>1.56E-10</v>
      </c>
      <c r="AA36" s="5">
        <v>1.85</v>
      </c>
      <c r="AB36" s="8">
        <v>1.7399999999999999E-11</v>
      </c>
      <c r="AC36" s="5">
        <v>2.2400000000000002</v>
      </c>
      <c r="AD36" s="8">
        <v>4.7900000000000001E-15</v>
      </c>
      <c r="AE36" s="5">
        <v>2.0299999999999998</v>
      </c>
      <c r="AF36" s="8">
        <v>2.8300000000000001E-13</v>
      </c>
      <c r="AG36" s="5">
        <v>1.85</v>
      </c>
      <c r="AH36" s="8">
        <v>1.9500000000000001E-11</v>
      </c>
      <c r="AI36" s="5">
        <v>1.89</v>
      </c>
      <c r="AJ36" s="8">
        <v>7.7200000000000002E-12</v>
      </c>
      <c r="AK36" s="9" t="s">
        <v>62</v>
      </c>
    </row>
    <row r="37" spans="1:37" x14ac:dyDescent="0.2">
      <c r="A37" s="13" t="s">
        <v>21</v>
      </c>
      <c r="B37" s="35" t="s">
        <v>63</v>
      </c>
      <c r="C37" s="14">
        <v>1.69</v>
      </c>
      <c r="D37" s="15">
        <v>1.48E-6</v>
      </c>
      <c r="E37" s="14">
        <v>2</v>
      </c>
      <c r="F37" s="15">
        <v>3.2700000000000001E-9</v>
      </c>
      <c r="G37" s="16">
        <v>2.06</v>
      </c>
      <c r="H37" s="15">
        <v>9.6500000000000008E-10</v>
      </c>
      <c r="I37" s="16">
        <v>2.3199999999999998</v>
      </c>
      <c r="J37" s="15">
        <v>1.39E-11</v>
      </c>
      <c r="K37" s="16">
        <v>1.76</v>
      </c>
      <c r="L37" s="15">
        <v>3.6399999999999998E-7</v>
      </c>
      <c r="M37" s="16">
        <v>1.78</v>
      </c>
      <c r="N37" s="15">
        <v>2.04E-7</v>
      </c>
      <c r="O37" s="16">
        <v>2.63</v>
      </c>
      <c r="P37" s="15">
        <v>1.9099999999999999E-13</v>
      </c>
      <c r="Q37" s="16">
        <v>2.65</v>
      </c>
      <c r="R37" s="15">
        <v>1.53E-13</v>
      </c>
      <c r="S37" s="16">
        <v>2.5499999999999998</v>
      </c>
      <c r="T37" s="15">
        <v>5.6500000000000002E-13</v>
      </c>
      <c r="U37" s="16">
        <v>2.67</v>
      </c>
      <c r="V37" s="15">
        <v>1.2300000000000001E-13</v>
      </c>
      <c r="W37" s="16">
        <v>2.35</v>
      </c>
      <c r="X37" s="15">
        <v>9.43E-12</v>
      </c>
      <c r="Y37" s="16">
        <v>2.16</v>
      </c>
      <c r="Z37" s="15">
        <v>1.72E-10</v>
      </c>
      <c r="AA37" s="16">
        <v>2.7</v>
      </c>
      <c r="AB37" s="15">
        <v>7.7E-14</v>
      </c>
      <c r="AC37" s="16">
        <v>1.95</v>
      </c>
      <c r="AD37" s="15">
        <v>7.8299999999999996E-9</v>
      </c>
      <c r="AE37" s="16">
        <v>1.86</v>
      </c>
      <c r="AF37" s="15">
        <v>4.4999999999999999E-8</v>
      </c>
      <c r="AG37" s="16">
        <v>2.89</v>
      </c>
      <c r="AH37" s="15">
        <v>9.0400000000000002E-15</v>
      </c>
      <c r="AI37" s="16">
        <v>2.35</v>
      </c>
      <c r="AJ37" s="15">
        <v>8.72E-12</v>
      </c>
      <c r="AK37" s="10" t="s">
        <v>63</v>
      </c>
    </row>
    <row r="38" spans="1:37" x14ac:dyDescent="0.2">
      <c r="A38" t="s">
        <v>74</v>
      </c>
      <c r="B38" s="34" t="s">
        <v>65</v>
      </c>
      <c r="C38" s="7">
        <v>0.73799999999999999</v>
      </c>
      <c r="D38" s="4">
        <v>6.0599999999999998E-4</v>
      </c>
      <c r="E38" s="7">
        <v>0.76300000000000001</v>
      </c>
      <c r="F38" s="4">
        <v>1.9599999999999999E-3</v>
      </c>
      <c r="G38" s="5">
        <v>0.79100000000000004</v>
      </c>
      <c r="H38" s="4">
        <v>6.4099999999999999E-3</v>
      </c>
      <c r="I38" s="5">
        <v>0.84799999999999998</v>
      </c>
      <c r="J38" s="4">
        <v>5.0500000000000003E-2</v>
      </c>
      <c r="K38" s="5">
        <v>0.67900000000000005</v>
      </c>
      <c r="L38" s="8">
        <v>2.4700000000000001E-5</v>
      </c>
      <c r="M38" s="5">
        <v>0.66800000000000004</v>
      </c>
      <c r="N38" s="8">
        <v>1.33E-5</v>
      </c>
      <c r="O38" s="5">
        <v>0.58799999999999997</v>
      </c>
      <c r="P38" s="8">
        <v>7.6700000000000005E-8</v>
      </c>
      <c r="Q38" s="5">
        <v>0.47399999999999998</v>
      </c>
      <c r="R38" s="8">
        <v>1.48E-11</v>
      </c>
      <c r="S38" s="5">
        <v>0.46600000000000003</v>
      </c>
      <c r="T38" s="8">
        <v>7.9699999999999994E-12</v>
      </c>
      <c r="U38" s="5">
        <v>0.59699999999999998</v>
      </c>
      <c r="V38" s="8">
        <v>1.4499999999999999E-7</v>
      </c>
      <c r="W38" s="5">
        <v>0.51</v>
      </c>
      <c r="X38" s="8">
        <v>2.5899999999999998E-10</v>
      </c>
      <c r="Y38" s="5">
        <v>0.67800000000000005</v>
      </c>
      <c r="Z38" s="8">
        <v>2.4000000000000001E-5</v>
      </c>
      <c r="AA38" s="5">
        <v>0.68200000000000005</v>
      </c>
      <c r="AB38" s="8">
        <v>3.04E-5</v>
      </c>
      <c r="AC38" s="5">
        <v>0.63400000000000001</v>
      </c>
      <c r="AD38" s="8">
        <v>1.6300000000000001E-6</v>
      </c>
      <c r="AE38" s="5">
        <v>0.61899999999999999</v>
      </c>
      <c r="AF38" s="8">
        <v>6.2799999999999996E-7</v>
      </c>
      <c r="AG38" s="5">
        <v>0.55000000000000004</v>
      </c>
      <c r="AH38" s="8">
        <v>5.21E-9</v>
      </c>
      <c r="AI38" s="5">
        <v>0.59799999999999998</v>
      </c>
      <c r="AJ38" s="8">
        <v>1.5300000000000001E-7</v>
      </c>
      <c r="AK38" s="9" t="s">
        <v>65</v>
      </c>
    </row>
    <row r="39" spans="1:37" x14ac:dyDescent="0.2">
      <c r="A39" t="s">
        <v>74</v>
      </c>
      <c r="B39" s="34" t="s">
        <v>66</v>
      </c>
      <c r="C39" s="7">
        <v>0.66700000000000004</v>
      </c>
      <c r="D39" s="4">
        <v>6.5300000000000002E-3</v>
      </c>
      <c r="E39" s="7">
        <v>0.505</v>
      </c>
      <c r="F39" s="8">
        <v>1.8300000000000001E-5</v>
      </c>
      <c r="G39" s="5">
        <v>0.44900000000000001</v>
      </c>
      <c r="H39" s="8">
        <v>1.1799999999999999E-6</v>
      </c>
      <c r="I39" s="5">
        <v>0.64700000000000002</v>
      </c>
      <c r="J39" s="4">
        <v>3.62E-3</v>
      </c>
      <c r="K39" s="5">
        <v>0.49199999999999999</v>
      </c>
      <c r="L39" s="8">
        <v>9.9499999999999996E-6</v>
      </c>
      <c r="M39" s="5">
        <v>0.52400000000000002</v>
      </c>
      <c r="N39" s="8">
        <v>4.18E-5</v>
      </c>
      <c r="O39" s="5">
        <v>0.35</v>
      </c>
      <c r="P39" s="8">
        <v>3.3799999999999999E-9</v>
      </c>
      <c r="Q39" s="5">
        <v>0.218</v>
      </c>
      <c r="R39" s="8">
        <v>9.5299999999999995E-14</v>
      </c>
      <c r="S39" s="5">
        <v>0.16400000000000001</v>
      </c>
      <c r="T39" s="8">
        <v>3.46E-16</v>
      </c>
      <c r="U39" s="5">
        <v>0.33400000000000002</v>
      </c>
      <c r="V39" s="8">
        <v>1.13E-9</v>
      </c>
      <c r="W39" s="5">
        <v>0.35899999999999999</v>
      </c>
      <c r="X39" s="8">
        <v>5.8200000000000002E-9</v>
      </c>
      <c r="Y39" s="5">
        <v>0.50800000000000001</v>
      </c>
      <c r="Z39" s="8">
        <v>2.05E-5</v>
      </c>
      <c r="AA39" s="5">
        <v>0.437</v>
      </c>
      <c r="AB39" s="8">
        <v>6.3E-7</v>
      </c>
      <c r="AC39" s="5">
        <v>0.39900000000000002</v>
      </c>
      <c r="AD39" s="8">
        <v>7.3500000000000003E-8</v>
      </c>
      <c r="AE39" s="5">
        <v>0.42099999999999999</v>
      </c>
      <c r="AF39" s="8">
        <v>2.53E-7</v>
      </c>
      <c r="AG39" s="5">
        <v>0.32800000000000001</v>
      </c>
      <c r="AH39" s="8">
        <v>7.3700000000000004E-10</v>
      </c>
      <c r="AI39" s="5">
        <v>0.33500000000000002</v>
      </c>
      <c r="AJ39" s="8">
        <v>1.1700000000000001E-9</v>
      </c>
      <c r="AK39" s="6" t="s">
        <v>66</v>
      </c>
    </row>
    <row r="40" spans="1:37" x14ac:dyDescent="0.2">
      <c r="A40" t="s">
        <v>70</v>
      </c>
      <c r="B40" s="34" t="s">
        <v>67</v>
      </c>
      <c r="C40" s="7">
        <v>0.82399999999999995</v>
      </c>
      <c r="D40" s="4">
        <v>1.15E-2</v>
      </c>
      <c r="E40" s="7">
        <v>0.77300000000000002</v>
      </c>
      <c r="F40" s="4">
        <v>1.07E-3</v>
      </c>
      <c r="G40" s="5">
        <v>0.81499999999999995</v>
      </c>
      <c r="H40" s="4">
        <v>7.8200000000000006E-3</v>
      </c>
      <c r="I40" s="5">
        <v>0.79800000000000004</v>
      </c>
      <c r="J40" s="4">
        <v>3.63E-3</v>
      </c>
      <c r="K40" s="5">
        <v>0.67700000000000005</v>
      </c>
      <c r="L40" s="8">
        <v>3.5099999999999999E-6</v>
      </c>
      <c r="M40" s="5">
        <v>0.64600000000000002</v>
      </c>
      <c r="N40" s="8">
        <v>4.03E-7</v>
      </c>
      <c r="O40" s="5">
        <v>0.621</v>
      </c>
      <c r="P40" s="8">
        <v>6.5E-8</v>
      </c>
      <c r="Q40" s="5">
        <v>0.68</v>
      </c>
      <c r="R40" s="8">
        <v>4.0799999999999999E-6</v>
      </c>
      <c r="S40" s="5">
        <v>0.59</v>
      </c>
      <c r="T40" s="8">
        <v>6.6100000000000001E-9</v>
      </c>
      <c r="U40" s="5">
        <v>0.53800000000000003</v>
      </c>
      <c r="V40" s="8">
        <v>1.02E-10</v>
      </c>
      <c r="W40" s="5">
        <v>0.52400000000000002</v>
      </c>
      <c r="X40" s="8">
        <v>3.4200000000000002E-11</v>
      </c>
      <c r="Y40" s="5">
        <v>0.64</v>
      </c>
      <c r="Z40" s="8">
        <v>2.72E-7</v>
      </c>
      <c r="AA40" s="5">
        <v>0.63900000000000001</v>
      </c>
      <c r="AB40" s="8">
        <v>2.5499999999999999E-7</v>
      </c>
      <c r="AC40" s="5">
        <v>0.65400000000000003</v>
      </c>
      <c r="AD40" s="8">
        <v>7.2399999999999997E-7</v>
      </c>
      <c r="AE40" s="5">
        <v>0.67300000000000004</v>
      </c>
      <c r="AF40" s="8">
        <v>2.5799999999999999E-6</v>
      </c>
      <c r="AG40" s="5">
        <v>0.61699999999999999</v>
      </c>
      <c r="AH40" s="8">
        <v>4.8599999999999998E-8</v>
      </c>
      <c r="AI40" s="5">
        <v>0.61099999999999999</v>
      </c>
      <c r="AJ40" s="8">
        <v>3.2100000000000003E-8</v>
      </c>
      <c r="AK40" s="9" t="s">
        <v>67</v>
      </c>
    </row>
    <row r="41" spans="1:37" x14ac:dyDescent="0.2">
      <c r="A41" t="s">
        <v>21</v>
      </c>
      <c r="B41" s="34" t="s">
        <v>68</v>
      </c>
      <c r="C41" s="7">
        <v>0.72</v>
      </c>
      <c r="D41" s="8">
        <v>1.49E-7</v>
      </c>
      <c r="E41" s="7">
        <v>0.72299999999999998</v>
      </c>
      <c r="F41" s="8">
        <v>1.9399999999999999E-7</v>
      </c>
      <c r="G41" s="5">
        <v>0.66600000000000004</v>
      </c>
      <c r="H41" s="8">
        <v>1.0999999999999999E-9</v>
      </c>
      <c r="I41" s="5">
        <v>0.72099999999999997</v>
      </c>
      <c r="J41" s="8">
        <v>1.6500000000000001E-7</v>
      </c>
      <c r="K41" s="5">
        <v>0.55700000000000005</v>
      </c>
      <c r="L41" s="8">
        <v>2.83E-14</v>
      </c>
      <c r="M41" s="5">
        <v>0.59299999999999997</v>
      </c>
      <c r="N41" s="8">
        <v>1.0200000000000001E-12</v>
      </c>
      <c r="O41" s="5">
        <v>0.626</v>
      </c>
      <c r="P41" s="8">
        <v>2.5000000000000001E-11</v>
      </c>
      <c r="Q41" s="5">
        <v>0.56599999999999995</v>
      </c>
      <c r="R41" s="8">
        <v>6.7599999999999997E-14</v>
      </c>
      <c r="S41" s="5">
        <v>0.57699999999999996</v>
      </c>
      <c r="T41" s="8">
        <v>1.9900000000000001E-13</v>
      </c>
      <c r="U41" s="5">
        <v>0.56299999999999994</v>
      </c>
      <c r="V41" s="8">
        <v>5.2300000000000002E-14</v>
      </c>
      <c r="W41" s="5">
        <v>0.61299999999999999</v>
      </c>
      <c r="X41" s="8">
        <v>6.9600000000000002E-12</v>
      </c>
      <c r="Y41" s="5">
        <v>0.57799999999999996</v>
      </c>
      <c r="Z41" s="8">
        <v>2.1499999999999999E-13</v>
      </c>
      <c r="AA41" s="5">
        <v>0.57399999999999995</v>
      </c>
      <c r="AB41" s="8">
        <v>1.5099999999999999E-13</v>
      </c>
      <c r="AC41" s="5">
        <v>0.56499999999999995</v>
      </c>
      <c r="AD41" s="8">
        <v>6.1500000000000003E-14</v>
      </c>
      <c r="AE41" s="5">
        <v>0.61399999999999999</v>
      </c>
      <c r="AF41" s="8">
        <v>7.4100000000000001E-12</v>
      </c>
      <c r="AG41" s="5">
        <v>0.57999999999999996</v>
      </c>
      <c r="AH41" s="8">
        <v>2.7100000000000001E-13</v>
      </c>
      <c r="AI41" s="5">
        <v>0.60799999999999998</v>
      </c>
      <c r="AJ41" s="8">
        <v>4.2700000000000002E-12</v>
      </c>
      <c r="AK41" s="6" t="s">
        <v>68</v>
      </c>
    </row>
    <row r="42" spans="1:37" x14ac:dyDescent="0.2">
      <c r="G42" s="11"/>
      <c r="H42"/>
      <c r="I42" s="11"/>
      <c r="K42" s="5"/>
      <c r="L42" s="12"/>
      <c r="N42" s="4"/>
    </row>
    <row r="43" spans="1:37" x14ac:dyDescent="0.2">
      <c r="H43" s="8"/>
    </row>
    <row r="44" spans="1:37" x14ac:dyDescent="0.2">
      <c r="H44" s="8"/>
    </row>
    <row r="45" spans="1:37" x14ac:dyDescent="0.2">
      <c r="H45" s="8"/>
    </row>
    <row r="46" spans="1:37" x14ac:dyDescent="0.2">
      <c r="H46" s="8"/>
    </row>
    <row r="47" spans="1:37" x14ac:dyDescent="0.2">
      <c r="H47" s="8"/>
    </row>
    <row r="48" spans="1:37" x14ac:dyDescent="0.2">
      <c r="H48" s="8"/>
    </row>
    <row r="49" spans="8:8" x14ac:dyDescent="0.2">
      <c r="H49" s="8"/>
    </row>
    <row r="50" spans="8:8" x14ac:dyDescent="0.2">
      <c r="H50" s="8"/>
    </row>
    <row r="51" spans="8:8" x14ac:dyDescent="0.2">
      <c r="H51" s="8"/>
    </row>
    <row r="54" spans="8:8" x14ac:dyDescent="0.2">
      <c r="H54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1"/>
  <sheetViews>
    <sheetView zoomScale="80" zoomScaleNormal="80" workbookViewId="0">
      <selection activeCell="E14" sqref="E14"/>
    </sheetView>
  </sheetViews>
  <sheetFormatPr baseColWidth="10" defaultColWidth="8.83203125" defaultRowHeight="15" x14ac:dyDescent="0.2"/>
  <cols>
    <col min="1" max="1" width="28.6640625" customWidth="1"/>
    <col min="2" max="2" width="8.83203125" style="33"/>
    <col min="3" max="3" width="8.33203125" style="20" customWidth="1"/>
    <col min="4" max="4" width="9.1640625" style="20" bestFit="1" customWidth="1"/>
    <col min="5" max="5" width="7.33203125" style="7" customWidth="1"/>
    <col min="6" max="7" width="8.33203125" style="7" customWidth="1"/>
    <col min="8" max="8" width="9.1640625" style="7" bestFit="1" customWidth="1"/>
    <col min="9" max="9" width="11.5" style="7" customWidth="1"/>
    <col min="10" max="10" width="10.5" style="7" bestFit="1" customWidth="1"/>
    <col min="11" max="11" width="11.5" style="7" bestFit="1" customWidth="1"/>
    <col min="12" max="12" width="8.1640625" style="7" customWidth="1"/>
    <col min="13" max="13" width="9" style="7" bestFit="1" customWidth="1"/>
    <col min="14" max="14" width="7.1640625" style="7" customWidth="1"/>
    <col min="15" max="16" width="8.1640625" style="7" customWidth="1"/>
    <col min="17" max="17" width="9" style="7" bestFit="1" customWidth="1"/>
    <col min="18" max="18" width="10.33203125" style="7" bestFit="1" customWidth="1"/>
    <col min="19" max="19" width="11.33203125" style="29" bestFit="1" customWidth="1"/>
    <col min="20" max="20" width="8.6640625" style="21"/>
  </cols>
  <sheetData>
    <row r="1" spans="1:20" x14ac:dyDescent="0.2">
      <c r="A1" s="33" t="s">
        <v>69</v>
      </c>
      <c r="B1" s="34" t="s">
        <v>0</v>
      </c>
      <c r="C1" s="19" t="s">
        <v>1</v>
      </c>
      <c r="D1" s="19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29" t="s">
        <v>17</v>
      </c>
    </row>
    <row r="2" spans="1:20" x14ac:dyDescent="0.2">
      <c r="A2" t="s">
        <v>21</v>
      </c>
      <c r="B2" s="34" t="s">
        <v>22</v>
      </c>
      <c r="C2" s="7">
        <v>2.75</v>
      </c>
      <c r="D2" s="7">
        <v>3.54</v>
      </c>
      <c r="E2" s="7">
        <v>3.29</v>
      </c>
      <c r="F2" s="7">
        <v>3.38</v>
      </c>
      <c r="G2" s="7">
        <v>4.7</v>
      </c>
      <c r="H2" s="7">
        <v>3.84</v>
      </c>
      <c r="I2" s="7">
        <v>6.8</v>
      </c>
      <c r="J2" s="7">
        <v>6.27</v>
      </c>
      <c r="K2" s="7">
        <v>6.13</v>
      </c>
      <c r="L2" s="7">
        <v>6</v>
      </c>
      <c r="M2" s="7">
        <v>5.14</v>
      </c>
      <c r="N2" s="7">
        <v>5.45</v>
      </c>
      <c r="O2" s="7">
        <v>5.81</v>
      </c>
      <c r="P2" s="7">
        <v>5.32</v>
      </c>
      <c r="Q2" s="7">
        <v>4.74</v>
      </c>
      <c r="R2" s="7">
        <v>6.77</v>
      </c>
      <c r="S2" s="29">
        <v>6.2</v>
      </c>
    </row>
    <row r="3" spans="1:20" x14ac:dyDescent="0.2">
      <c r="A3" t="s">
        <v>21</v>
      </c>
      <c r="B3" s="34" t="s">
        <v>51</v>
      </c>
      <c r="C3" s="7">
        <v>1.3</v>
      </c>
      <c r="D3" s="7">
        <v>1.72</v>
      </c>
      <c r="E3" s="7">
        <v>1.44</v>
      </c>
      <c r="F3" s="7">
        <v>1.48</v>
      </c>
      <c r="G3" s="7">
        <v>1.69</v>
      </c>
      <c r="H3" s="7">
        <v>1.65</v>
      </c>
      <c r="I3" s="7">
        <v>1.99</v>
      </c>
      <c r="J3" s="7">
        <v>2.08</v>
      </c>
      <c r="K3" s="7">
        <v>1.96</v>
      </c>
      <c r="L3" s="7">
        <v>2.2999999999999998</v>
      </c>
      <c r="M3" s="7">
        <v>2.09</v>
      </c>
      <c r="N3" s="7">
        <v>1.85</v>
      </c>
      <c r="O3" s="7">
        <v>2.04</v>
      </c>
      <c r="P3" s="7">
        <v>2.0499999999999998</v>
      </c>
      <c r="Q3" s="7">
        <v>2.0099999999999998</v>
      </c>
      <c r="R3" s="7">
        <v>2.1800000000000002</v>
      </c>
      <c r="S3" s="29">
        <v>1.96</v>
      </c>
    </row>
    <row r="4" spans="1:20" x14ac:dyDescent="0.2">
      <c r="A4" s="21" t="s">
        <v>21</v>
      </c>
      <c r="B4" s="36" t="s">
        <v>63</v>
      </c>
      <c r="C4" s="29">
        <v>1.69</v>
      </c>
      <c r="D4" s="29">
        <v>2</v>
      </c>
      <c r="E4" s="29">
        <v>2.06</v>
      </c>
      <c r="F4" s="29">
        <v>2.3199999999999998</v>
      </c>
      <c r="G4" s="29">
        <v>1.76</v>
      </c>
      <c r="H4" s="29">
        <v>1.78</v>
      </c>
      <c r="I4" s="29">
        <v>2.63</v>
      </c>
      <c r="J4" s="29">
        <v>2.65</v>
      </c>
      <c r="K4" s="29">
        <v>2.5499999999999998</v>
      </c>
      <c r="L4" s="29">
        <v>2.67</v>
      </c>
      <c r="M4" s="29">
        <v>2.35</v>
      </c>
      <c r="N4" s="29">
        <v>2.16</v>
      </c>
      <c r="O4" s="29">
        <v>2.7</v>
      </c>
      <c r="P4" s="29">
        <v>1.95</v>
      </c>
      <c r="Q4" s="29">
        <v>1.86</v>
      </c>
      <c r="R4" s="29">
        <v>2.89</v>
      </c>
      <c r="S4" s="29">
        <v>2.35</v>
      </c>
    </row>
    <row r="5" spans="1:20" s="3" customFormat="1" x14ac:dyDescent="0.2">
      <c r="A5" s="38" t="s">
        <v>21</v>
      </c>
      <c r="B5" s="39" t="s">
        <v>68</v>
      </c>
      <c r="C5" s="14">
        <v>0.72</v>
      </c>
      <c r="D5" s="14">
        <v>0.72299999999999998</v>
      </c>
      <c r="E5" s="14">
        <v>0.66600000000000004</v>
      </c>
      <c r="F5" s="14">
        <v>0.72099999999999997</v>
      </c>
      <c r="G5" s="14">
        <v>0.55700000000000005</v>
      </c>
      <c r="H5" s="14">
        <v>0.59299999999999997</v>
      </c>
      <c r="I5" s="14">
        <v>0.626</v>
      </c>
      <c r="J5" s="14">
        <v>0.56599999999999995</v>
      </c>
      <c r="K5" s="14">
        <v>0.57699999999999996</v>
      </c>
      <c r="L5" s="14">
        <v>0.56299999999999994</v>
      </c>
      <c r="M5" s="14">
        <v>0.61299999999999999</v>
      </c>
      <c r="N5" s="14">
        <v>0.57799999999999996</v>
      </c>
      <c r="O5" s="14">
        <v>0.57399999999999995</v>
      </c>
      <c r="P5" s="14">
        <v>0.56499999999999995</v>
      </c>
      <c r="Q5" s="14">
        <v>0.61399999999999999</v>
      </c>
      <c r="R5" s="14">
        <v>0.57999999999999996</v>
      </c>
      <c r="S5" s="14">
        <v>0.60799999999999998</v>
      </c>
      <c r="T5" s="40"/>
    </row>
    <row r="6" spans="1:20" x14ac:dyDescent="0.2">
      <c r="A6" t="s">
        <v>23</v>
      </c>
      <c r="B6" s="34" t="s">
        <v>24</v>
      </c>
      <c r="C6" s="7">
        <v>1.78</v>
      </c>
      <c r="D6" s="7">
        <v>2.08</v>
      </c>
      <c r="E6" s="7">
        <v>1.98</v>
      </c>
      <c r="F6" s="7">
        <v>1.73</v>
      </c>
      <c r="G6" s="7">
        <v>2.14</v>
      </c>
      <c r="H6" s="7">
        <v>2.21</v>
      </c>
      <c r="I6" s="7">
        <v>1.88</v>
      </c>
      <c r="J6" s="7">
        <v>1.85</v>
      </c>
      <c r="K6" s="7">
        <v>1.81</v>
      </c>
      <c r="L6" s="7">
        <v>2.1800000000000002</v>
      </c>
      <c r="M6" s="7">
        <v>1.94</v>
      </c>
      <c r="N6" s="7">
        <v>1.97</v>
      </c>
      <c r="O6" s="7">
        <v>2.08</v>
      </c>
      <c r="P6" s="7">
        <v>2.13</v>
      </c>
      <c r="Q6" s="7">
        <v>2.2200000000000002</v>
      </c>
      <c r="R6" s="7">
        <v>1.95</v>
      </c>
      <c r="S6" s="29">
        <v>2.06</v>
      </c>
    </row>
    <row r="7" spans="1:20" x14ac:dyDescent="0.2">
      <c r="A7" t="s">
        <v>23</v>
      </c>
      <c r="B7" s="34" t="s">
        <v>25</v>
      </c>
      <c r="C7" s="7">
        <v>1.5</v>
      </c>
      <c r="D7" s="7">
        <v>1.79</v>
      </c>
      <c r="E7" s="7">
        <v>1.8</v>
      </c>
      <c r="F7" s="7">
        <v>1.78</v>
      </c>
      <c r="G7" s="7">
        <v>1.73</v>
      </c>
      <c r="H7" s="7">
        <v>1.69</v>
      </c>
      <c r="I7" s="7">
        <v>2.11</v>
      </c>
      <c r="J7" s="7">
        <v>1.98</v>
      </c>
      <c r="K7" s="7">
        <v>1.84</v>
      </c>
      <c r="L7" s="7">
        <v>2.16</v>
      </c>
      <c r="M7" s="7">
        <v>1.65</v>
      </c>
      <c r="N7" s="7">
        <v>1.88</v>
      </c>
      <c r="O7" s="7">
        <v>2.2000000000000002</v>
      </c>
      <c r="P7" s="7">
        <v>1.78</v>
      </c>
      <c r="Q7" s="7">
        <v>1.48</v>
      </c>
      <c r="R7" s="7">
        <v>2.2400000000000002</v>
      </c>
      <c r="S7" s="29">
        <v>2.0699999999999998</v>
      </c>
    </row>
    <row r="8" spans="1:20" x14ac:dyDescent="0.2">
      <c r="A8" t="s">
        <v>23</v>
      </c>
      <c r="B8" s="34" t="s">
        <v>26</v>
      </c>
      <c r="C8" s="7">
        <v>1.52</v>
      </c>
      <c r="D8" s="7">
        <v>1.87</v>
      </c>
      <c r="E8" s="7">
        <v>1.81</v>
      </c>
      <c r="F8" s="7">
        <v>1.8</v>
      </c>
      <c r="G8" s="7">
        <v>1.91</v>
      </c>
      <c r="H8" s="7">
        <v>1.78</v>
      </c>
      <c r="I8" s="7">
        <v>2.5</v>
      </c>
      <c r="J8" s="7">
        <v>2.33</v>
      </c>
      <c r="K8" s="7">
        <v>2.3199999999999998</v>
      </c>
      <c r="L8" s="7">
        <v>2.29</v>
      </c>
      <c r="M8" s="7">
        <v>1.85</v>
      </c>
      <c r="N8" s="7">
        <v>2.33</v>
      </c>
      <c r="O8" s="7">
        <v>2.34</v>
      </c>
      <c r="P8" s="7">
        <v>1.93</v>
      </c>
      <c r="Q8" s="7">
        <v>1.69</v>
      </c>
      <c r="R8" s="7">
        <v>2.48</v>
      </c>
      <c r="S8" s="29">
        <v>2.63</v>
      </c>
    </row>
    <row r="9" spans="1:20" s="3" customFormat="1" x14ac:dyDescent="0.2">
      <c r="A9" s="38" t="s">
        <v>23</v>
      </c>
      <c r="B9" s="39" t="s">
        <v>67</v>
      </c>
      <c r="C9" s="14">
        <v>0.82399999999999995</v>
      </c>
      <c r="D9" s="14">
        <v>0.77300000000000002</v>
      </c>
      <c r="E9" s="14">
        <v>0.81499999999999995</v>
      </c>
      <c r="F9" s="14">
        <v>0.79800000000000004</v>
      </c>
      <c r="G9" s="14">
        <v>0.67700000000000005</v>
      </c>
      <c r="H9" s="14">
        <v>0.64600000000000002</v>
      </c>
      <c r="I9" s="14">
        <v>0.621</v>
      </c>
      <c r="J9" s="14">
        <v>0.68</v>
      </c>
      <c r="K9" s="14">
        <v>0.59</v>
      </c>
      <c r="L9" s="14">
        <v>0.53800000000000003</v>
      </c>
      <c r="M9" s="14">
        <v>0.52400000000000002</v>
      </c>
      <c r="N9" s="14">
        <v>0.64</v>
      </c>
      <c r="O9" s="14">
        <v>0.63900000000000001</v>
      </c>
      <c r="P9" s="14">
        <v>0.65400000000000003</v>
      </c>
      <c r="Q9" s="14">
        <v>0.67300000000000004</v>
      </c>
      <c r="R9" s="14">
        <v>0.61699999999999999</v>
      </c>
      <c r="S9" s="14">
        <v>0.61099999999999999</v>
      </c>
      <c r="T9" s="40"/>
    </row>
    <row r="10" spans="1:20" x14ac:dyDescent="0.2">
      <c r="A10" t="s">
        <v>40</v>
      </c>
      <c r="B10" s="34" t="s">
        <v>41</v>
      </c>
      <c r="C10" s="7">
        <v>1.6</v>
      </c>
      <c r="D10" s="7">
        <v>1.88</v>
      </c>
      <c r="E10" s="7">
        <v>1.77</v>
      </c>
      <c r="F10" s="7">
        <v>1.61</v>
      </c>
      <c r="G10" s="7">
        <v>2.11</v>
      </c>
      <c r="H10" s="7">
        <v>2.21</v>
      </c>
      <c r="I10" s="7">
        <v>2.13</v>
      </c>
      <c r="J10" s="7">
        <v>3.11</v>
      </c>
      <c r="K10" s="7">
        <v>2.72</v>
      </c>
      <c r="L10" s="7">
        <v>2.69</v>
      </c>
      <c r="M10" s="7">
        <v>2.38</v>
      </c>
      <c r="N10" s="7">
        <v>2.2000000000000002</v>
      </c>
      <c r="O10" s="7">
        <v>2.2000000000000002</v>
      </c>
      <c r="P10" s="7">
        <v>2.63</v>
      </c>
      <c r="Q10" s="7">
        <v>2.67</v>
      </c>
      <c r="R10" s="7">
        <v>2.78</v>
      </c>
      <c r="S10" s="29">
        <v>2.4900000000000002</v>
      </c>
    </row>
    <row r="11" spans="1:20" x14ac:dyDescent="0.2">
      <c r="A11" t="s">
        <v>40</v>
      </c>
      <c r="B11" s="34" t="s">
        <v>50</v>
      </c>
      <c r="C11" s="7">
        <v>1.73</v>
      </c>
      <c r="D11" s="7">
        <v>1.98</v>
      </c>
      <c r="E11" s="7">
        <v>1.66</v>
      </c>
      <c r="F11" s="7">
        <v>1.52</v>
      </c>
      <c r="G11" s="7">
        <v>1.94</v>
      </c>
      <c r="H11" s="7">
        <v>1.89</v>
      </c>
      <c r="I11" s="7">
        <v>1.73</v>
      </c>
      <c r="J11" s="7">
        <v>2.13</v>
      </c>
      <c r="K11" s="7">
        <v>1.99</v>
      </c>
      <c r="L11" s="7">
        <v>2.68</v>
      </c>
      <c r="M11" s="7">
        <v>2.63</v>
      </c>
      <c r="N11" s="7">
        <v>1.93</v>
      </c>
      <c r="O11" s="7">
        <v>1.94</v>
      </c>
      <c r="P11" s="7">
        <v>2.4500000000000002</v>
      </c>
      <c r="Q11" s="7">
        <v>2.61</v>
      </c>
      <c r="R11" s="7">
        <v>1.87</v>
      </c>
      <c r="S11" s="29">
        <v>1.71</v>
      </c>
    </row>
    <row r="12" spans="1:20" x14ac:dyDescent="0.2">
      <c r="A12" t="s">
        <v>40</v>
      </c>
      <c r="B12" s="34" t="s">
        <v>52</v>
      </c>
      <c r="C12" s="7">
        <v>2.46</v>
      </c>
      <c r="D12" s="7">
        <v>3.38</v>
      </c>
      <c r="E12" s="7">
        <v>3.39</v>
      </c>
      <c r="F12" s="7">
        <v>3</v>
      </c>
      <c r="G12" s="7">
        <v>5.51</v>
      </c>
      <c r="H12" s="7">
        <v>4.59</v>
      </c>
      <c r="I12" s="7">
        <v>5.49</v>
      </c>
      <c r="J12" s="7">
        <v>6.6</v>
      </c>
      <c r="K12" s="7">
        <v>5.73</v>
      </c>
      <c r="L12" s="7">
        <v>7.08</v>
      </c>
      <c r="M12" s="7">
        <v>5.89</v>
      </c>
      <c r="N12" s="7">
        <v>5</v>
      </c>
      <c r="O12" s="7">
        <v>5.5</v>
      </c>
      <c r="P12" s="7">
        <v>5.88</v>
      </c>
      <c r="Q12" s="7">
        <v>5.76</v>
      </c>
      <c r="R12" s="7">
        <v>6.84</v>
      </c>
      <c r="S12" s="29">
        <v>4.8499999999999996</v>
      </c>
    </row>
    <row r="13" spans="1:20" x14ac:dyDescent="0.2">
      <c r="A13" t="s">
        <v>40</v>
      </c>
      <c r="B13" s="34" t="s">
        <v>53</v>
      </c>
      <c r="C13" s="7">
        <v>1.23</v>
      </c>
      <c r="D13" s="7">
        <v>1.33</v>
      </c>
      <c r="E13" s="7">
        <v>1.35</v>
      </c>
      <c r="F13" s="7">
        <v>1.4</v>
      </c>
      <c r="G13" s="7">
        <v>1.31</v>
      </c>
      <c r="H13" s="7">
        <v>1.28</v>
      </c>
      <c r="I13" s="7">
        <v>1.52</v>
      </c>
      <c r="J13" s="7">
        <v>1.56</v>
      </c>
      <c r="K13" s="7">
        <v>1.55</v>
      </c>
      <c r="L13" s="7">
        <v>1.45</v>
      </c>
      <c r="M13" s="7">
        <v>1.45</v>
      </c>
      <c r="N13" s="7">
        <v>1.53</v>
      </c>
      <c r="O13" s="7">
        <v>1.63</v>
      </c>
      <c r="P13" s="7">
        <v>1.36</v>
      </c>
      <c r="Q13" s="7">
        <v>1.34</v>
      </c>
      <c r="R13" s="7">
        <v>1.5</v>
      </c>
      <c r="S13" s="29">
        <v>1.47</v>
      </c>
    </row>
    <row r="14" spans="1:20" x14ac:dyDescent="0.2">
      <c r="A14" s="13" t="s">
        <v>40</v>
      </c>
      <c r="B14" s="35" t="s">
        <v>54</v>
      </c>
      <c r="C14" s="14">
        <v>1.57</v>
      </c>
      <c r="D14" s="14">
        <v>1.83</v>
      </c>
      <c r="E14" s="14">
        <v>1.89</v>
      </c>
      <c r="F14" s="14">
        <v>1.7</v>
      </c>
      <c r="G14" s="14">
        <v>1.7</v>
      </c>
      <c r="H14" s="14">
        <v>1.58</v>
      </c>
      <c r="I14" s="14">
        <v>1.99</v>
      </c>
      <c r="J14" s="14">
        <v>2.34</v>
      </c>
      <c r="K14" s="14">
        <v>2.2200000000000002</v>
      </c>
      <c r="L14" s="14">
        <v>2.15</v>
      </c>
      <c r="M14" s="14">
        <v>2.04</v>
      </c>
      <c r="N14" s="14">
        <v>1.76</v>
      </c>
      <c r="O14" s="14">
        <v>1.93</v>
      </c>
      <c r="P14" s="14">
        <v>2.2200000000000002</v>
      </c>
      <c r="Q14" s="14">
        <v>1.9</v>
      </c>
      <c r="R14" s="14">
        <v>2.0499999999999998</v>
      </c>
      <c r="S14" s="14">
        <v>1.98</v>
      </c>
    </row>
    <row r="15" spans="1:20" s="3" customFormat="1" x14ac:dyDescent="0.2">
      <c r="A15" s="3" t="s">
        <v>29</v>
      </c>
      <c r="B15" s="41" t="s">
        <v>30</v>
      </c>
      <c r="C15" s="7">
        <v>3.76</v>
      </c>
      <c r="D15" s="7">
        <v>4.8600000000000003</v>
      </c>
      <c r="E15" s="7">
        <v>3.58</v>
      </c>
      <c r="F15" s="7">
        <v>3.25</v>
      </c>
      <c r="G15" s="7">
        <v>4.8899999999999997</v>
      </c>
      <c r="H15" s="7">
        <v>4.66</v>
      </c>
      <c r="I15" s="7">
        <v>3.2</v>
      </c>
      <c r="J15" s="7">
        <v>3.33</v>
      </c>
      <c r="K15" s="7">
        <v>3.14</v>
      </c>
      <c r="L15" s="7">
        <v>10.4</v>
      </c>
      <c r="M15" s="7">
        <v>7.98</v>
      </c>
      <c r="N15" s="7">
        <v>2.2999999999999998</v>
      </c>
      <c r="O15" s="7">
        <v>3.13</v>
      </c>
      <c r="P15" s="7">
        <v>7.45</v>
      </c>
      <c r="Q15" s="7">
        <v>8.1300000000000008</v>
      </c>
      <c r="R15" s="7">
        <v>3.51</v>
      </c>
      <c r="S15" s="29">
        <v>3.37</v>
      </c>
      <c r="T15" s="40"/>
    </row>
    <row r="16" spans="1:20" x14ac:dyDescent="0.2">
      <c r="A16" t="s">
        <v>29</v>
      </c>
      <c r="B16" s="34" t="s">
        <v>37</v>
      </c>
      <c r="C16" s="7">
        <v>1.5</v>
      </c>
      <c r="D16" s="7">
        <v>1.84</v>
      </c>
      <c r="E16" s="7">
        <v>1.56</v>
      </c>
      <c r="F16" s="7">
        <v>1.49</v>
      </c>
      <c r="G16" s="7">
        <v>2.1</v>
      </c>
      <c r="H16" s="7">
        <v>1.92</v>
      </c>
      <c r="I16" s="7">
        <v>2.2799999999999998</v>
      </c>
      <c r="J16" s="7">
        <v>1.9</v>
      </c>
      <c r="K16" s="7">
        <v>2.27</v>
      </c>
      <c r="L16" s="7">
        <v>2.44</v>
      </c>
      <c r="M16" s="7">
        <v>2.0099999999999998</v>
      </c>
      <c r="N16" s="7">
        <v>1.87</v>
      </c>
      <c r="O16" s="7">
        <v>2.12</v>
      </c>
      <c r="P16" s="7">
        <v>2.1</v>
      </c>
      <c r="Q16" s="7">
        <v>1.88</v>
      </c>
      <c r="R16" s="7">
        <v>2.09</v>
      </c>
      <c r="S16" s="29">
        <v>2.5299999999999998</v>
      </c>
    </row>
    <row r="17" spans="1:20" x14ac:dyDescent="0.2">
      <c r="A17" t="s">
        <v>29</v>
      </c>
      <c r="B17" s="34" t="s">
        <v>45</v>
      </c>
      <c r="C17" s="7">
        <v>1.48</v>
      </c>
      <c r="D17" s="7">
        <v>1.72</v>
      </c>
      <c r="E17" s="7">
        <v>1.55</v>
      </c>
      <c r="F17" s="7">
        <v>1.88</v>
      </c>
      <c r="G17" s="7">
        <v>1.99</v>
      </c>
      <c r="H17" s="7">
        <v>1.94</v>
      </c>
      <c r="I17" s="7">
        <v>2.68</v>
      </c>
      <c r="J17" s="7">
        <v>2.1800000000000002</v>
      </c>
      <c r="K17" s="7">
        <v>2.14</v>
      </c>
      <c r="L17" s="7">
        <v>2.4</v>
      </c>
      <c r="M17" s="7">
        <v>2.13</v>
      </c>
      <c r="N17" s="7">
        <v>2.2999999999999998</v>
      </c>
      <c r="O17" s="7">
        <v>2.41</v>
      </c>
      <c r="P17" s="7">
        <v>2.0099999999999998</v>
      </c>
      <c r="Q17" s="7">
        <v>1.93</v>
      </c>
      <c r="R17" s="7">
        <v>2.72</v>
      </c>
      <c r="S17" s="29">
        <v>2.41</v>
      </c>
    </row>
    <row r="18" spans="1:20" x14ac:dyDescent="0.2">
      <c r="A18" s="13" t="s">
        <v>29</v>
      </c>
      <c r="B18" s="35" t="s">
        <v>56</v>
      </c>
      <c r="C18" s="14">
        <v>1.95</v>
      </c>
      <c r="D18" s="14">
        <v>2.5299999999999998</v>
      </c>
      <c r="E18" s="14">
        <v>2.14</v>
      </c>
      <c r="F18" s="14">
        <v>2.36</v>
      </c>
      <c r="G18" s="14">
        <v>2.65</v>
      </c>
      <c r="H18" s="14">
        <v>2.4700000000000002</v>
      </c>
      <c r="I18" s="14">
        <v>3.46</v>
      </c>
      <c r="J18" s="14">
        <v>2.94</v>
      </c>
      <c r="K18" s="14">
        <v>2.86</v>
      </c>
      <c r="L18" s="14">
        <v>3.46</v>
      </c>
      <c r="M18" s="14">
        <v>2.65</v>
      </c>
      <c r="N18" s="14">
        <v>2.91</v>
      </c>
      <c r="O18" s="14">
        <v>3.27</v>
      </c>
      <c r="P18" s="14">
        <v>2.98</v>
      </c>
      <c r="Q18" s="14">
        <v>2.67</v>
      </c>
      <c r="R18" s="14">
        <v>3.05</v>
      </c>
      <c r="S18" s="14">
        <v>3.13</v>
      </c>
    </row>
    <row r="19" spans="1:20" s="3" customFormat="1" x14ac:dyDescent="0.2">
      <c r="A19" s="3" t="s">
        <v>64</v>
      </c>
      <c r="B19" s="41" t="s">
        <v>65</v>
      </c>
      <c r="C19" s="7">
        <v>0.73799999999999999</v>
      </c>
      <c r="D19" s="7">
        <v>0.76300000000000001</v>
      </c>
      <c r="E19" s="7">
        <v>0.79100000000000004</v>
      </c>
      <c r="F19" s="7">
        <v>0.84799999999999998</v>
      </c>
      <c r="G19" s="7">
        <v>0.67900000000000005</v>
      </c>
      <c r="H19" s="7">
        <v>0.66800000000000004</v>
      </c>
      <c r="I19" s="7">
        <v>0.58799999999999997</v>
      </c>
      <c r="J19" s="7">
        <v>0.47399999999999998</v>
      </c>
      <c r="K19" s="7">
        <v>0.46600000000000003</v>
      </c>
      <c r="L19" s="7">
        <v>0.59699999999999998</v>
      </c>
      <c r="M19" s="7">
        <v>0.51</v>
      </c>
      <c r="N19" s="7">
        <v>0.67800000000000005</v>
      </c>
      <c r="O19" s="7">
        <v>0.68200000000000005</v>
      </c>
      <c r="P19" s="7">
        <v>0.63400000000000001</v>
      </c>
      <c r="Q19" s="7">
        <v>0.61899999999999999</v>
      </c>
      <c r="R19" s="7">
        <v>0.55000000000000004</v>
      </c>
      <c r="S19" s="29">
        <v>0.59799999999999998</v>
      </c>
      <c r="T19" s="40"/>
    </row>
    <row r="20" spans="1:20" s="3" customFormat="1" x14ac:dyDescent="0.2">
      <c r="A20" s="38" t="s">
        <v>64</v>
      </c>
      <c r="B20" s="39" t="s">
        <v>66</v>
      </c>
      <c r="C20" s="14">
        <v>0.66700000000000004</v>
      </c>
      <c r="D20" s="14">
        <v>0.505</v>
      </c>
      <c r="E20" s="14">
        <v>0.44900000000000001</v>
      </c>
      <c r="F20" s="14">
        <v>0.64700000000000002</v>
      </c>
      <c r="G20" s="14">
        <v>0.49199999999999999</v>
      </c>
      <c r="H20" s="14">
        <v>0.52400000000000002</v>
      </c>
      <c r="I20" s="14">
        <v>0.35</v>
      </c>
      <c r="J20" s="14">
        <v>0.218</v>
      </c>
      <c r="K20" s="14">
        <v>0.16400000000000001</v>
      </c>
      <c r="L20" s="14">
        <v>0.33400000000000002</v>
      </c>
      <c r="M20" s="14">
        <v>0.35899999999999999</v>
      </c>
      <c r="N20" s="14">
        <v>0.50800000000000001</v>
      </c>
      <c r="O20" s="14">
        <v>0.437</v>
      </c>
      <c r="P20" s="14">
        <v>0.39900000000000002</v>
      </c>
      <c r="Q20" s="14">
        <v>0.42099999999999999</v>
      </c>
      <c r="R20" s="14">
        <v>0.32800000000000001</v>
      </c>
      <c r="S20" s="14">
        <v>0.33500000000000002</v>
      </c>
      <c r="T20" s="40"/>
    </row>
    <row r="21" spans="1:20" x14ac:dyDescent="0.2">
      <c r="A21" t="s">
        <v>18</v>
      </c>
      <c r="B21" s="34" t="s">
        <v>19</v>
      </c>
      <c r="C21" s="7">
        <v>2.02</v>
      </c>
      <c r="D21" s="7">
        <v>2.99</v>
      </c>
      <c r="E21" s="7">
        <v>1.93</v>
      </c>
      <c r="F21" s="7">
        <v>2.12</v>
      </c>
      <c r="G21" s="7">
        <v>4.4800000000000004</v>
      </c>
      <c r="H21" s="7">
        <v>4.32</v>
      </c>
      <c r="I21" s="7">
        <v>4.5999999999999996</v>
      </c>
      <c r="J21" s="7">
        <v>3.8</v>
      </c>
      <c r="K21" s="7">
        <v>3.87</v>
      </c>
      <c r="L21" s="7">
        <v>5.62</v>
      </c>
      <c r="M21" s="7">
        <v>4.38</v>
      </c>
      <c r="N21" s="7">
        <v>4.0599999999999996</v>
      </c>
      <c r="O21" s="7">
        <v>4.32</v>
      </c>
      <c r="P21" s="7">
        <v>5.76</v>
      </c>
      <c r="Q21" s="7">
        <v>4.93</v>
      </c>
      <c r="R21" s="7">
        <v>5.32</v>
      </c>
      <c r="S21" s="29">
        <v>4.5599999999999996</v>
      </c>
    </row>
    <row r="22" spans="1:20" x14ac:dyDescent="0.2">
      <c r="A22" t="s">
        <v>18</v>
      </c>
      <c r="B22" s="34" t="s">
        <v>20</v>
      </c>
      <c r="C22" s="7">
        <v>2.0499999999999998</v>
      </c>
      <c r="D22" s="7">
        <v>3.41</v>
      </c>
      <c r="E22" s="7">
        <v>2.19</v>
      </c>
      <c r="F22" s="7">
        <v>2.54</v>
      </c>
      <c r="G22" s="7">
        <v>5.5</v>
      </c>
      <c r="H22" s="7">
        <v>5.1100000000000003</v>
      </c>
      <c r="I22" s="7">
        <v>5.38</v>
      </c>
      <c r="J22" s="7">
        <v>5.17</v>
      </c>
      <c r="K22" s="7">
        <v>5.68</v>
      </c>
      <c r="L22" s="7">
        <v>8.1999999999999993</v>
      </c>
      <c r="M22" s="7">
        <v>6.29</v>
      </c>
      <c r="N22" s="7">
        <v>4.72</v>
      </c>
      <c r="O22" s="7">
        <v>5.75</v>
      </c>
      <c r="P22" s="7">
        <v>7.17</v>
      </c>
      <c r="Q22" s="7">
        <v>6.33</v>
      </c>
      <c r="R22" s="7">
        <v>7.09</v>
      </c>
      <c r="S22" s="29">
        <v>5.45</v>
      </c>
    </row>
    <row r="23" spans="1:20" x14ac:dyDescent="0.2">
      <c r="A23" t="s">
        <v>18</v>
      </c>
      <c r="B23" s="34" t="s">
        <v>33</v>
      </c>
      <c r="C23" s="7">
        <v>1.59</v>
      </c>
      <c r="D23" s="7">
        <v>2.08</v>
      </c>
      <c r="E23" s="7">
        <v>1.68</v>
      </c>
      <c r="F23" s="7">
        <v>1.65</v>
      </c>
      <c r="G23" s="7">
        <v>1.76</v>
      </c>
      <c r="H23" s="7">
        <v>1.66</v>
      </c>
      <c r="I23" s="7">
        <v>1.9</v>
      </c>
      <c r="J23" s="7">
        <v>2.1</v>
      </c>
      <c r="K23" s="7">
        <v>1.8</v>
      </c>
      <c r="L23" s="7">
        <v>2.19</v>
      </c>
      <c r="M23" s="7">
        <v>2.0299999999999998</v>
      </c>
      <c r="N23" s="7">
        <v>1.81</v>
      </c>
      <c r="O23" s="7">
        <v>2.08</v>
      </c>
      <c r="P23" s="7">
        <v>2.09</v>
      </c>
      <c r="Q23" s="7">
        <v>1.87</v>
      </c>
      <c r="R23" s="7">
        <v>2.1</v>
      </c>
      <c r="S23" s="29">
        <v>2</v>
      </c>
    </row>
    <row r="24" spans="1:20" x14ac:dyDescent="0.2">
      <c r="A24" t="s">
        <v>18</v>
      </c>
      <c r="B24" s="34" t="s">
        <v>34</v>
      </c>
      <c r="C24" s="7">
        <v>1.74</v>
      </c>
      <c r="D24" s="7">
        <v>1.9</v>
      </c>
      <c r="E24" s="7">
        <v>1.94</v>
      </c>
      <c r="F24" s="7">
        <v>2.0499999999999998</v>
      </c>
      <c r="G24" s="7">
        <v>1.9</v>
      </c>
      <c r="H24" s="7">
        <v>1.84</v>
      </c>
      <c r="I24" s="7">
        <v>2.3199999999999998</v>
      </c>
      <c r="J24" s="7">
        <v>2.23</v>
      </c>
      <c r="K24" s="7">
        <v>2.11</v>
      </c>
      <c r="L24" s="7">
        <v>2.4500000000000002</v>
      </c>
      <c r="M24" s="7">
        <v>2.23</v>
      </c>
      <c r="N24" s="7">
        <v>2.21</v>
      </c>
      <c r="O24" s="7">
        <v>2.34</v>
      </c>
      <c r="P24" s="7">
        <v>2.2000000000000002</v>
      </c>
      <c r="Q24" s="7">
        <v>1.92</v>
      </c>
      <c r="R24" s="7">
        <v>2.37</v>
      </c>
      <c r="S24" s="29">
        <v>2.4700000000000002</v>
      </c>
    </row>
    <row r="25" spans="1:20" x14ac:dyDescent="0.2">
      <c r="A25" t="s">
        <v>18</v>
      </c>
      <c r="B25" s="34" t="s">
        <v>38</v>
      </c>
      <c r="C25" s="7">
        <v>2.08</v>
      </c>
      <c r="D25" s="7">
        <v>2.71</v>
      </c>
      <c r="E25" s="7">
        <v>1.83</v>
      </c>
      <c r="F25" s="7">
        <v>2.23</v>
      </c>
      <c r="G25" s="7">
        <v>2.64</v>
      </c>
      <c r="H25" s="7">
        <v>2.69</v>
      </c>
      <c r="I25" s="7">
        <v>4.09</v>
      </c>
      <c r="J25" s="7">
        <v>3.52</v>
      </c>
      <c r="K25" s="7">
        <v>3.58</v>
      </c>
      <c r="L25" s="7">
        <v>2.71</v>
      </c>
      <c r="M25" s="7">
        <v>2.61</v>
      </c>
      <c r="N25" s="7">
        <v>3.76</v>
      </c>
      <c r="O25" s="7">
        <v>3.56</v>
      </c>
      <c r="P25" s="7">
        <v>2.74</v>
      </c>
      <c r="Q25" s="7">
        <v>2.72</v>
      </c>
      <c r="R25" s="7">
        <v>3.81</v>
      </c>
      <c r="S25" s="29">
        <v>2.83</v>
      </c>
    </row>
    <row r="26" spans="1:20" x14ac:dyDescent="0.2">
      <c r="A26" t="s">
        <v>18</v>
      </c>
      <c r="B26" s="34" t="s">
        <v>39</v>
      </c>
      <c r="C26" s="7">
        <v>1.28</v>
      </c>
      <c r="D26" s="7">
        <v>1.62</v>
      </c>
      <c r="E26" s="7">
        <v>1.56</v>
      </c>
      <c r="F26" s="7">
        <v>1.48</v>
      </c>
      <c r="G26" s="7">
        <v>1.45</v>
      </c>
      <c r="H26" s="7">
        <v>1.39</v>
      </c>
      <c r="I26" s="7">
        <v>1.75</v>
      </c>
      <c r="J26" s="7">
        <v>1.65</v>
      </c>
      <c r="K26" s="7">
        <v>1.67</v>
      </c>
      <c r="L26" s="7">
        <v>1.83</v>
      </c>
      <c r="M26" s="7">
        <v>1.55</v>
      </c>
      <c r="N26" s="7">
        <v>1.49</v>
      </c>
      <c r="O26" s="7">
        <v>1.65</v>
      </c>
      <c r="P26" s="7">
        <v>1.84</v>
      </c>
      <c r="Q26" s="7">
        <v>1.64</v>
      </c>
      <c r="R26" s="7">
        <v>1.66</v>
      </c>
      <c r="S26" s="29">
        <v>1.49</v>
      </c>
    </row>
    <row r="27" spans="1:20" x14ac:dyDescent="0.2">
      <c r="A27" t="s">
        <v>18</v>
      </c>
      <c r="B27" s="34" t="s">
        <v>42</v>
      </c>
      <c r="C27" s="7">
        <v>1.71</v>
      </c>
      <c r="D27" s="7">
        <v>2.0699999999999998</v>
      </c>
      <c r="E27" s="7">
        <v>1.78</v>
      </c>
      <c r="F27" s="7">
        <v>1.7</v>
      </c>
      <c r="G27" s="7">
        <v>2.2200000000000002</v>
      </c>
      <c r="H27" s="7">
        <v>2.2000000000000002</v>
      </c>
      <c r="I27" s="7">
        <v>2.4</v>
      </c>
      <c r="J27" s="7">
        <v>2.72</v>
      </c>
      <c r="K27" s="7">
        <v>2.4500000000000002</v>
      </c>
      <c r="L27" s="7">
        <v>2.68</v>
      </c>
      <c r="M27" s="7">
        <v>2.33</v>
      </c>
      <c r="N27" s="7">
        <v>2.1</v>
      </c>
      <c r="O27" s="7">
        <v>2.14</v>
      </c>
      <c r="P27" s="7">
        <v>2.4500000000000002</v>
      </c>
      <c r="Q27" s="7">
        <v>2.44</v>
      </c>
      <c r="R27" s="7">
        <v>2.61</v>
      </c>
      <c r="S27" s="29">
        <v>2.41</v>
      </c>
    </row>
    <row r="28" spans="1:20" x14ac:dyDescent="0.2">
      <c r="A28" t="s">
        <v>18</v>
      </c>
      <c r="B28" s="34" t="s">
        <v>55</v>
      </c>
      <c r="C28" s="7">
        <v>1.3</v>
      </c>
      <c r="D28" s="7">
        <v>1.84</v>
      </c>
      <c r="E28" s="7">
        <v>1.92</v>
      </c>
      <c r="F28" s="7">
        <v>1.86</v>
      </c>
      <c r="G28" s="7">
        <v>1.83</v>
      </c>
      <c r="H28" s="7">
        <v>1.76</v>
      </c>
      <c r="I28" s="7">
        <v>2.19</v>
      </c>
      <c r="J28" s="7">
        <v>2.57</v>
      </c>
      <c r="K28" s="7">
        <v>2.31</v>
      </c>
      <c r="L28" s="7">
        <v>2.25</v>
      </c>
      <c r="M28" s="7">
        <v>1.85</v>
      </c>
      <c r="N28" s="7">
        <v>1.86</v>
      </c>
      <c r="O28" s="7">
        <v>2.09</v>
      </c>
      <c r="P28" s="7">
        <v>2.14</v>
      </c>
      <c r="Q28" s="7">
        <v>1.98</v>
      </c>
      <c r="R28" s="7">
        <v>2.4700000000000002</v>
      </c>
      <c r="S28" s="29">
        <v>1.98</v>
      </c>
    </row>
    <row r="29" spans="1:20" x14ac:dyDescent="0.2">
      <c r="A29" s="13" t="s">
        <v>18</v>
      </c>
      <c r="B29" s="35" t="s">
        <v>62</v>
      </c>
      <c r="C29" s="14">
        <v>1.24</v>
      </c>
      <c r="D29" s="14">
        <v>1.65</v>
      </c>
      <c r="E29" s="14">
        <v>1.35</v>
      </c>
      <c r="F29" s="14">
        <v>1.58</v>
      </c>
      <c r="G29" s="14">
        <v>1.69</v>
      </c>
      <c r="H29" s="14">
        <v>1.76</v>
      </c>
      <c r="I29" s="14">
        <v>1.97</v>
      </c>
      <c r="J29" s="14">
        <v>1.66</v>
      </c>
      <c r="K29" s="14">
        <v>1.81</v>
      </c>
      <c r="L29" s="14">
        <v>2.21</v>
      </c>
      <c r="M29" s="14">
        <v>1.84</v>
      </c>
      <c r="N29" s="14">
        <v>1.77</v>
      </c>
      <c r="O29" s="14">
        <v>1.85</v>
      </c>
      <c r="P29" s="14">
        <v>2.2400000000000002</v>
      </c>
      <c r="Q29" s="14">
        <v>2.0299999999999998</v>
      </c>
      <c r="R29" s="14">
        <v>1.85</v>
      </c>
      <c r="S29" s="14">
        <v>1.89</v>
      </c>
    </row>
    <row r="30" spans="1:20" x14ac:dyDescent="0.2">
      <c r="A30" t="s">
        <v>35</v>
      </c>
      <c r="B30" s="34" t="s">
        <v>36</v>
      </c>
      <c r="C30" s="7">
        <v>1.82</v>
      </c>
      <c r="D30" s="7">
        <v>1.84</v>
      </c>
      <c r="E30" s="7">
        <v>1.74</v>
      </c>
      <c r="F30" s="7">
        <v>1.92</v>
      </c>
      <c r="G30" s="7">
        <v>2.0699999999999998</v>
      </c>
      <c r="H30" s="7">
        <v>2.08</v>
      </c>
      <c r="I30" s="7">
        <v>1.98</v>
      </c>
      <c r="J30" s="7">
        <v>2.09</v>
      </c>
      <c r="K30" s="7">
        <v>1.85</v>
      </c>
      <c r="L30" s="7">
        <v>2.16</v>
      </c>
      <c r="M30" s="7">
        <v>2.29</v>
      </c>
      <c r="N30" s="7">
        <v>2.33</v>
      </c>
      <c r="O30" s="7">
        <v>2.34</v>
      </c>
      <c r="P30" s="7">
        <v>2.11</v>
      </c>
      <c r="Q30" s="7">
        <v>2.33</v>
      </c>
      <c r="R30" s="7">
        <v>1.79</v>
      </c>
      <c r="S30" s="29">
        <v>1.79</v>
      </c>
    </row>
    <row r="31" spans="1:20" x14ac:dyDescent="0.2">
      <c r="A31" s="13" t="s">
        <v>35</v>
      </c>
      <c r="B31" s="35" t="s">
        <v>46</v>
      </c>
      <c r="C31" s="14">
        <v>1.9</v>
      </c>
      <c r="D31" s="14">
        <v>2.56</v>
      </c>
      <c r="E31" s="14">
        <v>2.82</v>
      </c>
      <c r="F31" s="14">
        <v>2.7</v>
      </c>
      <c r="G31" s="14">
        <v>2.4300000000000002</v>
      </c>
      <c r="H31" s="14">
        <v>2.4</v>
      </c>
      <c r="I31" s="14">
        <v>3.3</v>
      </c>
      <c r="J31" s="14">
        <v>3.05</v>
      </c>
      <c r="K31" s="14">
        <v>3.15</v>
      </c>
      <c r="L31" s="14">
        <v>3.13</v>
      </c>
      <c r="M31" s="14">
        <v>2.61</v>
      </c>
      <c r="N31" s="14">
        <v>2.83</v>
      </c>
      <c r="O31" s="14">
        <v>3.11</v>
      </c>
      <c r="P31" s="14">
        <v>2.99</v>
      </c>
      <c r="Q31" s="14">
        <v>2.67</v>
      </c>
      <c r="R31" s="14">
        <v>2.94</v>
      </c>
      <c r="S31" s="14">
        <v>3.01</v>
      </c>
    </row>
    <row r="32" spans="1:20" x14ac:dyDescent="0.2">
      <c r="A32" t="s">
        <v>31</v>
      </c>
      <c r="B32" s="34" t="s">
        <v>32</v>
      </c>
      <c r="C32" s="7">
        <v>1.86</v>
      </c>
      <c r="D32" s="7">
        <v>2.5099999999999998</v>
      </c>
      <c r="E32" s="7">
        <v>1.96</v>
      </c>
      <c r="F32" s="7">
        <v>2.31</v>
      </c>
      <c r="G32" s="7">
        <v>2.87</v>
      </c>
      <c r="H32" s="7">
        <v>2.82</v>
      </c>
      <c r="I32" s="7">
        <v>3.08</v>
      </c>
      <c r="J32" s="7">
        <v>2.98</v>
      </c>
      <c r="K32" s="7">
        <v>2.85</v>
      </c>
      <c r="L32" s="7">
        <v>3.71</v>
      </c>
      <c r="M32" s="7">
        <v>3.32</v>
      </c>
      <c r="N32" s="7">
        <v>2.95</v>
      </c>
      <c r="O32" s="7">
        <v>3.25</v>
      </c>
      <c r="P32" s="7">
        <v>3.38</v>
      </c>
      <c r="Q32" s="7">
        <v>3.15</v>
      </c>
      <c r="R32" s="7">
        <v>3.12</v>
      </c>
      <c r="S32" s="29">
        <v>3.05</v>
      </c>
    </row>
    <row r="33" spans="1:20" x14ac:dyDescent="0.2">
      <c r="A33" t="s">
        <v>31</v>
      </c>
      <c r="B33" s="34" t="s">
        <v>47</v>
      </c>
      <c r="C33" s="7">
        <v>15.9</v>
      </c>
      <c r="D33" s="7">
        <v>17</v>
      </c>
      <c r="E33" s="7">
        <v>13.2</v>
      </c>
      <c r="F33" s="7">
        <v>13.1</v>
      </c>
      <c r="G33" s="7">
        <v>8.4700000000000006</v>
      </c>
      <c r="H33" s="7">
        <v>10.199999999999999</v>
      </c>
      <c r="I33" s="7">
        <v>13.5</v>
      </c>
      <c r="J33" s="7">
        <v>16.8</v>
      </c>
      <c r="K33" s="7">
        <v>11.1</v>
      </c>
      <c r="L33" s="7">
        <v>15.5</v>
      </c>
      <c r="M33" s="7">
        <v>11.7</v>
      </c>
      <c r="N33" s="7">
        <v>14.4</v>
      </c>
      <c r="O33" s="7">
        <v>15.1</v>
      </c>
      <c r="P33" s="7">
        <v>9.86</v>
      </c>
      <c r="Q33" s="7">
        <v>12</v>
      </c>
      <c r="R33" s="7">
        <v>9.7899999999999991</v>
      </c>
      <c r="S33" s="29">
        <v>9.9600000000000009</v>
      </c>
    </row>
    <row r="34" spans="1:20" x14ac:dyDescent="0.2">
      <c r="A34" s="13" t="s">
        <v>31</v>
      </c>
      <c r="B34" s="35" t="s">
        <v>48</v>
      </c>
      <c r="C34" s="14">
        <v>1.76</v>
      </c>
      <c r="D34" s="14">
        <v>2.2999999999999998</v>
      </c>
      <c r="E34" s="14">
        <v>2.2000000000000002</v>
      </c>
      <c r="F34" s="14">
        <v>2.12</v>
      </c>
      <c r="G34" s="14">
        <v>2.2599999999999998</v>
      </c>
      <c r="H34" s="14">
        <v>2.16</v>
      </c>
      <c r="I34" s="14">
        <v>2.96</v>
      </c>
      <c r="J34" s="14">
        <v>2.73</v>
      </c>
      <c r="K34" s="14">
        <v>2.76</v>
      </c>
      <c r="L34" s="14">
        <v>2.73</v>
      </c>
      <c r="M34" s="14">
        <v>2.2400000000000002</v>
      </c>
      <c r="N34" s="14">
        <v>2.54</v>
      </c>
      <c r="O34" s="14">
        <v>2.91</v>
      </c>
      <c r="P34" s="14">
        <v>2.4500000000000002</v>
      </c>
      <c r="Q34" s="14">
        <v>2.38</v>
      </c>
      <c r="R34" s="14">
        <v>3.04</v>
      </c>
      <c r="S34" s="14">
        <v>2.97</v>
      </c>
    </row>
    <row r="35" spans="1:20" x14ac:dyDescent="0.2">
      <c r="A35" s="30" t="s">
        <v>43</v>
      </c>
      <c r="B35" s="37" t="s">
        <v>44</v>
      </c>
      <c r="C35" s="31">
        <v>1.35</v>
      </c>
      <c r="D35" s="31">
        <v>1.57</v>
      </c>
      <c r="E35" s="31">
        <v>1.65</v>
      </c>
      <c r="F35" s="31">
        <v>1.44</v>
      </c>
      <c r="G35" s="31">
        <v>1.42</v>
      </c>
      <c r="H35" s="31">
        <v>1.34</v>
      </c>
      <c r="I35" s="31">
        <v>1.97</v>
      </c>
      <c r="J35" s="31">
        <v>1.89</v>
      </c>
      <c r="K35" s="31">
        <v>1.8</v>
      </c>
      <c r="L35" s="31">
        <v>1.92</v>
      </c>
      <c r="M35" s="31">
        <v>1.68</v>
      </c>
      <c r="N35" s="31">
        <v>1.65</v>
      </c>
      <c r="O35" s="31">
        <v>1.77</v>
      </c>
      <c r="P35" s="31">
        <v>1.67</v>
      </c>
      <c r="Q35" s="31">
        <v>1.52</v>
      </c>
      <c r="R35" s="31">
        <v>1.85</v>
      </c>
      <c r="S35" s="31">
        <v>1.94</v>
      </c>
    </row>
    <row r="36" spans="1:20" x14ac:dyDescent="0.2">
      <c r="A36" t="s">
        <v>27</v>
      </c>
      <c r="B36" s="34" t="s">
        <v>28</v>
      </c>
      <c r="C36" s="7">
        <v>11.5</v>
      </c>
      <c r="D36" s="7">
        <v>15.7</v>
      </c>
      <c r="E36" s="7">
        <v>17.399999999999999</v>
      </c>
      <c r="F36" s="7">
        <v>18.100000000000001</v>
      </c>
      <c r="G36" s="7">
        <v>16.5</v>
      </c>
      <c r="H36" s="7">
        <v>16.600000000000001</v>
      </c>
      <c r="I36" s="7">
        <v>22.3</v>
      </c>
      <c r="J36" s="7">
        <v>24.4</v>
      </c>
      <c r="K36" s="7">
        <v>22</v>
      </c>
      <c r="L36" s="7">
        <v>22.4</v>
      </c>
      <c r="M36" s="7">
        <v>21.6</v>
      </c>
      <c r="N36" s="7">
        <v>20.100000000000001</v>
      </c>
      <c r="O36" s="7">
        <v>22.5</v>
      </c>
      <c r="P36" s="7">
        <v>21.7</v>
      </c>
      <c r="Q36" s="7">
        <v>20.6</v>
      </c>
      <c r="R36" s="7">
        <v>25.2</v>
      </c>
      <c r="S36" s="29">
        <v>20.9</v>
      </c>
    </row>
    <row r="37" spans="1:20" x14ac:dyDescent="0.2">
      <c r="A37" s="13" t="s">
        <v>27</v>
      </c>
      <c r="B37" s="35" t="s">
        <v>49</v>
      </c>
      <c r="C37" s="14">
        <v>1.82</v>
      </c>
      <c r="D37" s="14">
        <v>2.21</v>
      </c>
      <c r="E37" s="14">
        <v>1.96</v>
      </c>
      <c r="F37" s="14">
        <v>2.15</v>
      </c>
      <c r="G37" s="14">
        <v>2.67</v>
      </c>
      <c r="H37" s="14">
        <v>2.5099999999999998</v>
      </c>
      <c r="I37" s="14">
        <v>3.39</v>
      </c>
      <c r="J37" s="14">
        <v>2.56</v>
      </c>
      <c r="K37" s="14">
        <v>2.84</v>
      </c>
      <c r="L37" s="14">
        <v>3.27</v>
      </c>
      <c r="M37" s="14">
        <v>2.58</v>
      </c>
      <c r="N37" s="14">
        <v>2.91</v>
      </c>
      <c r="O37" s="14">
        <v>2.85</v>
      </c>
      <c r="P37" s="14">
        <v>2.2999999999999998</v>
      </c>
      <c r="Q37" s="14">
        <v>2.35</v>
      </c>
      <c r="R37" s="14">
        <v>3.34</v>
      </c>
      <c r="S37" s="14">
        <v>3.7</v>
      </c>
    </row>
    <row r="38" spans="1:20" s="28" customFormat="1" x14ac:dyDescent="0.2">
      <c r="A38" t="s">
        <v>57</v>
      </c>
      <c r="B38" s="34" t="s">
        <v>58</v>
      </c>
      <c r="C38" s="7">
        <v>2.19</v>
      </c>
      <c r="D38" s="7">
        <v>2.4</v>
      </c>
      <c r="E38" s="7">
        <v>2.4700000000000002</v>
      </c>
      <c r="F38" s="7">
        <v>2.2799999999999998</v>
      </c>
      <c r="G38" s="7">
        <v>3.02</v>
      </c>
      <c r="H38" s="7">
        <v>2.9</v>
      </c>
      <c r="I38" s="7">
        <v>3.34</v>
      </c>
      <c r="J38" s="7">
        <v>3.27</v>
      </c>
      <c r="K38" s="7">
        <v>4.21</v>
      </c>
      <c r="L38" s="7">
        <v>3.59</v>
      </c>
      <c r="M38" s="7">
        <v>3.26</v>
      </c>
      <c r="N38" s="7">
        <v>2.84</v>
      </c>
      <c r="O38" s="7">
        <v>3.13</v>
      </c>
      <c r="P38" s="7">
        <v>3.27</v>
      </c>
      <c r="Q38" s="7">
        <v>3.02</v>
      </c>
      <c r="R38" s="7">
        <v>3.39</v>
      </c>
      <c r="S38" s="29">
        <v>3.14</v>
      </c>
      <c r="T38" s="32"/>
    </row>
    <row r="39" spans="1:20" s="28" customFormat="1" x14ac:dyDescent="0.2">
      <c r="A39" t="s">
        <v>57</v>
      </c>
      <c r="B39" s="34" t="s">
        <v>59</v>
      </c>
      <c r="C39" s="7">
        <v>1.88</v>
      </c>
      <c r="D39" s="7">
        <v>2.38</v>
      </c>
      <c r="E39" s="7">
        <v>2.37</v>
      </c>
      <c r="F39" s="7">
        <v>2.1800000000000002</v>
      </c>
      <c r="G39" s="7">
        <v>3.12</v>
      </c>
      <c r="H39" s="7">
        <v>2.67</v>
      </c>
      <c r="I39" s="7">
        <v>3.21</v>
      </c>
      <c r="J39" s="7">
        <v>3.33</v>
      </c>
      <c r="K39" s="7">
        <v>3.27</v>
      </c>
      <c r="L39" s="7">
        <v>3.78</v>
      </c>
      <c r="M39" s="7">
        <v>3</v>
      </c>
      <c r="N39" s="7">
        <v>2.73</v>
      </c>
      <c r="O39" s="7">
        <v>3.21</v>
      </c>
      <c r="P39" s="7">
        <v>3.71</v>
      </c>
      <c r="Q39" s="7">
        <v>3.44</v>
      </c>
      <c r="R39" s="7">
        <v>3.35</v>
      </c>
      <c r="S39" s="29">
        <v>3</v>
      </c>
      <c r="T39" s="32"/>
    </row>
    <row r="40" spans="1:20" s="28" customFormat="1" x14ac:dyDescent="0.2">
      <c r="A40" t="s">
        <v>57</v>
      </c>
      <c r="B40" s="34" t="s">
        <v>60</v>
      </c>
      <c r="C40" s="7">
        <v>1.92</v>
      </c>
      <c r="D40" s="7">
        <v>2.4300000000000002</v>
      </c>
      <c r="E40" s="7">
        <v>2.93</v>
      </c>
      <c r="F40" s="7">
        <v>2.15</v>
      </c>
      <c r="G40" s="7">
        <v>1.89</v>
      </c>
      <c r="H40" s="7">
        <v>2</v>
      </c>
      <c r="I40" s="7">
        <v>2.31</v>
      </c>
      <c r="J40" s="7">
        <v>2.4700000000000002</v>
      </c>
      <c r="K40" s="7">
        <v>3.07</v>
      </c>
      <c r="L40" s="7">
        <v>2.44</v>
      </c>
      <c r="M40" s="7">
        <v>1.97</v>
      </c>
      <c r="N40" s="7">
        <v>2.37</v>
      </c>
      <c r="O40" s="7">
        <v>2.4700000000000002</v>
      </c>
      <c r="P40" s="7">
        <v>2.57</v>
      </c>
      <c r="Q40" s="7">
        <v>2.0299999999999998</v>
      </c>
      <c r="R40" s="7">
        <v>2.38</v>
      </c>
      <c r="S40" s="29">
        <v>2.14</v>
      </c>
      <c r="T40" s="32"/>
    </row>
    <row r="41" spans="1:20" s="28" customFormat="1" x14ac:dyDescent="0.2">
      <c r="A41" s="13" t="s">
        <v>57</v>
      </c>
      <c r="B41" s="35" t="s">
        <v>61</v>
      </c>
      <c r="C41" s="14">
        <v>1.84</v>
      </c>
      <c r="D41" s="14">
        <v>2.33</v>
      </c>
      <c r="E41" s="14">
        <v>2.63</v>
      </c>
      <c r="F41" s="14">
        <v>2.8</v>
      </c>
      <c r="G41" s="14">
        <v>2.76</v>
      </c>
      <c r="H41" s="14">
        <v>2.97</v>
      </c>
      <c r="I41" s="14">
        <v>3.57</v>
      </c>
      <c r="J41" s="14">
        <v>3.58</v>
      </c>
      <c r="K41" s="14">
        <v>4.0599999999999996</v>
      </c>
      <c r="L41" s="14">
        <v>4.05</v>
      </c>
      <c r="M41" s="14">
        <v>3</v>
      </c>
      <c r="N41" s="14">
        <v>2.77</v>
      </c>
      <c r="O41" s="14">
        <v>2.87</v>
      </c>
      <c r="P41" s="14">
        <v>3.49</v>
      </c>
      <c r="Q41" s="14">
        <v>3.09</v>
      </c>
      <c r="R41" s="14">
        <v>4.41</v>
      </c>
      <c r="S41" s="14">
        <v>4.24</v>
      </c>
      <c r="T41" s="32"/>
    </row>
  </sheetData>
  <sortState xmlns:xlrd2="http://schemas.microsoft.com/office/spreadsheetml/2017/richdata2" ref="A3:S42">
    <sortCondition ref="A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54"/>
  <sheetViews>
    <sheetView tabSelected="1" zoomScale="80" zoomScaleNormal="80" workbookViewId="0">
      <selection activeCell="G32" sqref="G32"/>
    </sheetView>
  </sheetViews>
  <sheetFormatPr baseColWidth="10" defaultColWidth="8.83203125" defaultRowHeight="15" x14ac:dyDescent="0.2"/>
  <cols>
    <col min="1" max="1" width="28.6640625" customWidth="1"/>
    <col min="2" max="2" width="8.83203125" style="33"/>
    <col min="3" max="4" width="8.6640625" style="20"/>
    <col min="5" max="8" width="8.6640625" style="5"/>
    <col min="9" max="9" width="8.5" style="5" customWidth="1"/>
    <col min="10" max="18" width="8.6640625" style="5"/>
    <col min="19" max="19" width="8.6640625" style="17"/>
    <col min="22" max="22" width="8.6640625" style="4"/>
    <col min="24" max="24" width="8.6640625" style="5"/>
    <col min="34" max="34" width="8.6640625" style="5"/>
  </cols>
  <sheetData>
    <row r="1" spans="1:36" x14ac:dyDescent="0.2">
      <c r="A1" s="33" t="s">
        <v>69</v>
      </c>
      <c r="B1" s="34" t="s">
        <v>0</v>
      </c>
      <c r="C1" s="19" t="s">
        <v>1</v>
      </c>
      <c r="D1" s="19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17" t="s">
        <v>17</v>
      </c>
      <c r="T1" s="2" t="s">
        <v>1</v>
      </c>
      <c r="U1" s="2" t="s">
        <v>2</v>
      </c>
      <c r="V1" s="3" t="s">
        <v>3</v>
      </c>
      <c r="W1" t="s">
        <v>4</v>
      </c>
      <c r="X1" t="s">
        <v>5</v>
      </c>
      <c r="Y1" t="s">
        <v>6</v>
      </c>
      <c r="Z1" t="s">
        <v>7</v>
      </c>
      <c r="AA1" t="s">
        <v>8</v>
      </c>
      <c r="AB1" t="s">
        <v>9</v>
      </c>
      <c r="AC1" t="s">
        <v>10</v>
      </c>
      <c r="AD1" t="s">
        <v>11</v>
      </c>
      <c r="AE1" t="s">
        <v>12</v>
      </c>
      <c r="AF1" t="s">
        <v>13</v>
      </c>
      <c r="AG1" t="s">
        <v>14</v>
      </c>
      <c r="AH1" t="s">
        <v>15</v>
      </c>
      <c r="AI1" t="s">
        <v>16</v>
      </c>
      <c r="AJ1" t="s">
        <v>17</v>
      </c>
    </row>
    <row r="2" spans="1:36" x14ac:dyDescent="0.2">
      <c r="A2" s="33" t="s">
        <v>18</v>
      </c>
      <c r="B2" s="34" t="s">
        <v>19</v>
      </c>
      <c r="C2" s="7">
        <v>2.02</v>
      </c>
      <c r="D2" s="7">
        <v>2.99</v>
      </c>
      <c r="E2" s="5">
        <v>1.93</v>
      </c>
      <c r="F2" s="5">
        <v>2.12</v>
      </c>
      <c r="G2" s="5">
        <v>4.4800000000000004</v>
      </c>
      <c r="H2" s="5">
        <v>4.32</v>
      </c>
      <c r="I2" s="5">
        <v>4.5999999999999996</v>
      </c>
      <c r="J2" s="5">
        <v>3.8</v>
      </c>
      <c r="K2" s="5">
        <v>3.87</v>
      </c>
      <c r="L2" s="5">
        <v>5.62</v>
      </c>
      <c r="M2" s="5">
        <v>4.38</v>
      </c>
      <c r="N2" s="5">
        <v>4.0599999999999996</v>
      </c>
      <c r="O2" s="5">
        <v>4.32</v>
      </c>
      <c r="P2" s="5">
        <v>5.76</v>
      </c>
      <c r="Q2" s="5">
        <v>4.93</v>
      </c>
      <c r="R2" s="5">
        <v>5.32</v>
      </c>
      <c r="S2" s="17">
        <v>4.5599999999999996</v>
      </c>
      <c r="T2" s="8">
        <v>1.0600000000000001E-9</v>
      </c>
      <c r="U2" s="8">
        <v>1.75E-15</v>
      </c>
      <c r="V2" s="8">
        <v>4.9600000000000002E-9</v>
      </c>
      <c r="W2" s="8">
        <v>1.6300000000000001E-10</v>
      </c>
      <c r="X2" s="8">
        <v>2.31E-20</v>
      </c>
      <c r="Y2" s="8">
        <v>6.0399999999999995E-20</v>
      </c>
      <c r="Z2" s="8">
        <v>1.22E-20</v>
      </c>
      <c r="AA2" s="8">
        <v>1.8000000000000001E-18</v>
      </c>
      <c r="AB2" s="8">
        <v>1.0599999999999999E-18</v>
      </c>
      <c r="AC2" s="8">
        <v>1.0900000000000001E-22</v>
      </c>
      <c r="AD2" s="8">
        <v>4.1799999999999997E-20</v>
      </c>
      <c r="AE2" s="8">
        <v>2.9900000000000001E-19</v>
      </c>
      <c r="AF2" s="8">
        <v>6.1199999999999997E-20</v>
      </c>
      <c r="AG2" s="8">
        <v>6.2300000000000005E-23</v>
      </c>
      <c r="AH2" s="8">
        <v>2.27E-21</v>
      </c>
      <c r="AI2" s="8">
        <v>3.8200000000000001E-22</v>
      </c>
      <c r="AJ2" s="8">
        <v>1.54E-20</v>
      </c>
    </row>
    <row r="3" spans="1:36" x14ac:dyDescent="0.2">
      <c r="A3" t="s">
        <v>18</v>
      </c>
      <c r="B3" s="34" t="s">
        <v>20</v>
      </c>
      <c r="C3" s="7">
        <v>2.0499999999999998</v>
      </c>
      <c r="D3" s="7">
        <v>3.41</v>
      </c>
      <c r="E3" s="5">
        <v>2.19</v>
      </c>
      <c r="F3" s="5">
        <v>2.54</v>
      </c>
      <c r="G3" s="5">
        <v>5.5</v>
      </c>
      <c r="H3" s="5">
        <v>5.1100000000000003</v>
      </c>
      <c r="I3" s="5">
        <v>5.38</v>
      </c>
      <c r="J3" s="5">
        <v>5.17</v>
      </c>
      <c r="K3" s="5">
        <v>5.68</v>
      </c>
      <c r="L3" s="5">
        <v>8.1999999999999993</v>
      </c>
      <c r="M3" s="5">
        <v>6.29</v>
      </c>
      <c r="N3" s="5">
        <v>4.72</v>
      </c>
      <c r="O3" s="5">
        <v>5.75</v>
      </c>
      <c r="P3" s="5">
        <v>7.17</v>
      </c>
      <c r="Q3" s="5">
        <v>6.33</v>
      </c>
      <c r="R3" s="5">
        <v>7.09</v>
      </c>
      <c r="S3" s="17">
        <v>5.45</v>
      </c>
      <c r="T3" s="8">
        <v>2.7999999999999999E-8</v>
      </c>
      <c r="U3" s="8">
        <v>8.1400000000000005E-15</v>
      </c>
      <c r="V3" s="8">
        <v>3.2799999999999998E-9</v>
      </c>
      <c r="W3" s="8">
        <v>3.6099999999999997E-11</v>
      </c>
      <c r="X3" s="8">
        <v>7.7799999999999995E-20</v>
      </c>
      <c r="Y3" s="8">
        <v>3.96E-19</v>
      </c>
      <c r="Z3" s="8">
        <v>1.2599999999999999E-19</v>
      </c>
      <c r="AA3" s="8">
        <v>2.9900000000000001E-19</v>
      </c>
      <c r="AB3" s="8">
        <v>3.8199999999999998E-20</v>
      </c>
      <c r="AC3" s="8">
        <v>2.61E-23</v>
      </c>
      <c r="AD3" s="8">
        <v>4.4899999999999998E-21</v>
      </c>
      <c r="AE3" s="8">
        <v>2.3700000000000001E-18</v>
      </c>
      <c r="AF3" s="8">
        <v>2.99E-20</v>
      </c>
      <c r="AG3" s="8">
        <v>3.3099999999999998E-22</v>
      </c>
      <c r="AH3" s="8">
        <v>4.0399999999999999E-21</v>
      </c>
      <c r="AI3" s="8">
        <v>4.0800000000000001E-22</v>
      </c>
      <c r="AJ3" s="8">
        <v>9.5599999999999996E-20</v>
      </c>
    </row>
    <row r="4" spans="1:36" x14ac:dyDescent="0.2">
      <c r="A4" t="s">
        <v>21</v>
      </c>
      <c r="B4" s="34" t="s">
        <v>22</v>
      </c>
      <c r="C4" s="7">
        <v>2.75</v>
      </c>
      <c r="D4" s="7">
        <v>3.54</v>
      </c>
      <c r="E4" s="5">
        <v>3.29</v>
      </c>
      <c r="F4" s="5">
        <v>3.38</v>
      </c>
      <c r="G4" s="5">
        <v>4.7</v>
      </c>
      <c r="H4" s="5">
        <v>3.84</v>
      </c>
      <c r="I4" s="5">
        <v>6.8</v>
      </c>
      <c r="J4" s="5">
        <v>6.27</v>
      </c>
      <c r="K4" s="5">
        <v>6.13</v>
      </c>
      <c r="L4" s="5">
        <v>6</v>
      </c>
      <c r="M4" s="5">
        <v>5.14</v>
      </c>
      <c r="N4" s="5">
        <v>5.45</v>
      </c>
      <c r="O4" s="5">
        <v>5.81</v>
      </c>
      <c r="P4" s="5">
        <v>5.32</v>
      </c>
      <c r="Q4" s="5">
        <v>4.74</v>
      </c>
      <c r="R4" s="5">
        <v>6.77</v>
      </c>
      <c r="S4" s="17">
        <v>6.2</v>
      </c>
      <c r="T4" s="8">
        <v>8.0999999999999996E-14</v>
      </c>
      <c r="U4" s="8">
        <v>4.7E-17</v>
      </c>
      <c r="V4" s="8">
        <v>3.6200000000000002E-16</v>
      </c>
      <c r="W4" s="8">
        <v>1.6300000000000001E-16</v>
      </c>
      <c r="X4" s="8">
        <v>2.9699999999999999E-20</v>
      </c>
      <c r="Y4" s="8">
        <v>5.0899999999999999E-18</v>
      </c>
      <c r="Z4" s="8">
        <v>8.2000000000000003E-24</v>
      </c>
      <c r="AA4" s="8">
        <v>4.4099999999999999E-23</v>
      </c>
      <c r="AB4" s="8">
        <v>7.2500000000000004E-23</v>
      </c>
      <c r="AC4" s="8">
        <v>1.13E-22</v>
      </c>
      <c r="AD4" s="8">
        <v>3.65E-21</v>
      </c>
      <c r="AE4" s="8">
        <v>9.5200000000000007E-22</v>
      </c>
      <c r="AF4" s="8">
        <v>2.3200000000000001E-22</v>
      </c>
      <c r="AG4" s="8">
        <v>1.61E-21</v>
      </c>
      <c r="AH4" s="8">
        <v>2.4999999999999999E-20</v>
      </c>
      <c r="AI4" s="8">
        <v>9.0099999999999998E-24</v>
      </c>
      <c r="AJ4" s="8">
        <v>5.7299999999999994E-23</v>
      </c>
    </row>
    <row r="5" spans="1:36" x14ac:dyDescent="0.2">
      <c r="A5" t="s">
        <v>23</v>
      </c>
      <c r="B5" s="34" t="s">
        <v>24</v>
      </c>
      <c r="C5" s="7">
        <v>1.78</v>
      </c>
      <c r="D5" s="7">
        <v>2.08</v>
      </c>
      <c r="E5" s="5">
        <v>1.98</v>
      </c>
      <c r="F5" s="5">
        <v>1.73</v>
      </c>
      <c r="G5" s="5">
        <v>2.14</v>
      </c>
      <c r="H5" s="5">
        <v>2.21</v>
      </c>
      <c r="I5" s="5">
        <v>1.88</v>
      </c>
      <c r="J5" s="5">
        <v>1.85</v>
      </c>
      <c r="K5" s="5">
        <v>1.81</v>
      </c>
      <c r="L5" s="5">
        <v>2.1800000000000002</v>
      </c>
      <c r="M5" s="5">
        <v>1.94</v>
      </c>
      <c r="N5" s="5">
        <v>1.97</v>
      </c>
      <c r="O5" s="5">
        <v>2.08</v>
      </c>
      <c r="P5" s="5">
        <v>2.13</v>
      </c>
      <c r="Q5" s="5">
        <v>2.2200000000000002</v>
      </c>
      <c r="R5" s="5">
        <v>1.95</v>
      </c>
      <c r="S5" s="17">
        <v>2.06</v>
      </c>
      <c r="T5" s="8">
        <v>1.63E-9</v>
      </c>
      <c r="U5" s="8">
        <v>2.2999999999999999E-12</v>
      </c>
      <c r="V5" s="8">
        <v>1.52E-11</v>
      </c>
      <c r="W5" s="8">
        <v>5.1099999999999999E-9</v>
      </c>
      <c r="X5" s="8">
        <v>7.3200000000000001E-13</v>
      </c>
      <c r="Y5" s="8">
        <v>2.0500000000000001E-13</v>
      </c>
      <c r="Z5" s="8">
        <v>1.34E-10</v>
      </c>
      <c r="AA5" s="8">
        <v>2.8599999999999999E-10</v>
      </c>
      <c r="AB5" s="8">
        <v>7.0199999999999995E-10</v>
      </c>
      <c r="AC5" s="8">
        <v>3.2499999999999998E-13</v>
      </c>
      <c r="AD5" s="8">
        <v>3.8799999999999998E-11</v>
      </c>
      <c r="AE5" s="8">
        <v>1.8500000000000001E-11</v>
      </c>
      <c r="AF5" s="8">
        <v>2.0400000000000002E-12</v>
      </c>
      <c r="AG5" s="8">
        <v>8.1900000000000004E-13</v>
      </c>
      <c r="AH5" s="8">
        <v>1.7000000000000001E-13</v>
      </c>
      <c r="AI5" s="8">
        <v>3.0700000000000001E-11</v>
      </c>
      <c r="AJ5" s="8">
        <v>3.27E-12</v>
      </c>
    </row>
    <row r="6" spans="1:36" x14ac:dyDescent="0.2">
      <c r="A6" t="s">
        <v>23</v>
      </c>
      <c r="B6" s="34" t="s">
        <v>25</v>
      </c>
      <c r="C6" s="7">
        <v>1.5</v>
      </c>
      <c r="D6" s="7">
        <v>1.79</v>
      </c>
      <c r="E6" s="5">
        <v>1.8</v>
      </c>
      <c r="F6" s="5">
        <v>1.78</v>
      </c>
      <c r="G6" s="5">
        <v>1.73</v>
      </c>
      <c r="H6" s="5">
        <v>1.69</v>
      </c>
      <c r="I6" s="5">
        <v>2.11</v>
      </c>
      <c r="J6" s="5">
        <v>1.98</v>
      </c>
      <c r="K6" s="5">
        <v>1.84</v>
      </c>
      <c r="L6" s="5">
        <v>2.16</v>
      </c>
      <c r="M6" s="5">
        <v>1.65</v>
      </c>
      <c r="N6" s="5">
        <v>1.88</v>
      </c>
      <c r="O6" s="5">
        <v>2.2000000000000002</v>
      </c>
      <c r="P6" s="5">
        <v>1.78</v>
      </c>
      <c r="Q6" s="5">
        <v>1.48</v>
      </c>
      <c r="R6" s="5">
        <v>2.2400000000000002</v>
      </c>
      <c r="S6" s="17">
        <v>2.0699999999999998</v>
      </c>
      <c r="T6" s="8">
        <v>3.5099999999999999E-6</v>
      </c>
      <c r="U6" s="8">
        <v>1.49E-9</v>
      </c>
      <c r="V6" s="8">
        <v>1.3000000000000001E-9</v>
      </c>
      <c r="W6" s="8">
        <v>2.0200000000000001E-9</v>
      </c>
      <c r="X6" s="8">
        <v>6.3700000000000001E-9</v>
      </c>
      <c r="Y6" s="8">
        <v>1.8600000000000001E-8</v>
      </c>
      <c r="Z6" s="8">
        <v>1.8E-12</v>
      </c>
      <c r="AA6" s="8">
        <v>2.4200000000000001E-11</v>
      </c>
      <c r="AB6" s="8">
        <v>4.6200000000000001E-10</v>
      </c>
      <c r="AC6" s="8">
        <v>6.2699999999999995E-13</v>
      </c>
      <c r="AD6" s="8">
        <v>5.2199999999999998E-8</v>
      </c>
      <c r="AE6" s="8">
        <v>2.16E-10</v>
      </c>
      <c r="AF6" s="8">
        <v>3.4000000000000002E-13</v>
      </c>
      <c r="AG6" s="8">
        <v>1.9399999999999999E-9</v>
      </c>
      <c r="AH6" s="8">
        <v>6.6800000000000004E-6</v>
      </c>
      <c r="AI6" s="8">
        <v>1.67E-13</v>
      </c>
      <c r="AJ6" s="8">
        <v>3.8999999999999999E-12</v>
      </c>
    </row>
    <row r="7" spans="1:36" x14ac:dyDescent="0.2">
      <c r="A7" t="s">
        <v>23</v>
      </c>
      <c r="B7" s="34" t="s">
        <v>26</v>
      </c>
      <c r="C7" s="7">
        <v>1.52</v>
      </c>
      <c r="D7" s="7">
        <v>1.87</v>
      </c>
      <c r="E7" s="5">
        <v>1.81</v>
      </c>
      <c r="F7" s="5">
        <v>1.8</v>
      </c>
      <c r="G7" s="5">
        <v>1.91</v>
      </c>
      <c r="H7" s="5">
        <v>1.78</v>
      </c>
      <c r="I7" s="5">
        <v>2.5</v>
      </c>
      <c r="J7" s="5">
        <v>2.33</v>
      </c>
      <c r="K7" s="5">
        <v>2.3199999999999998</v>
      </c>
      <c r="L7" s="5">
        <v>2.29</v>
      </c>
      <c r="M7" s="5">
        <v>1.85</v>
      </c>
      <c r="N7" s="5">
        <v>2.33</v>
      </c>
      <c r="O7" s="5">
        <v>2.34</v>
      </c>
      <c r="P7" s="5">
        <v>1.93</v>
      </c>
      <c r="Q7" s="5">
        <v>1.69</v>
      </c>
      <c r="R7" s="5">
        <v>2.48</v>
      </c>
      <c r="S7" s="17">
        <v>2.63</v>
      </c>
      <c r="T7" s="8">
        <v>1.5599999999999999E-7</v>
      </c>
      <c r="U7" s="8">
        <v>6.3000000000000002E-12</v>
      </c>
      <c r="V7" s="8">
        <v>2.8499999999999999E-11</v>
      </c>
      <c r="W7" s="8">
        <v>3.3999999999999999E-11</v>
      </c>
      <c r="X7" s="8">
        <v>2.08E-12</v>
      </c>
      <c r="Y7" s="8">
        <v>5.5100000000000002E-11</v>
      </c>
      <c r="Z7" s="8">
        <v>2.4999999999999999E-17</v>
      </c>
      <c r="AA7" s="8">
        <v>3.7400000000000001E-16</v>
      </c>
      <c r="AB7" s="8">
        <v>4.9200000000000001E-16</v>
      </c>
      <c r="AC7" s="8">
        <v>8.0200000000000002E-16</v>
      </c>
      <c r="AD7" s="8">
        <v>8.5600000000000007E-12</v>
      </c>
      <c r="AE7" s="8">
        <v>3.79E-16</v>
      </c>
      <c r="AF7" s="8">
        <v>3.28E-16</v>
      </c>
      <c r="AG7" s="8">
        <v>1.2100000000000001E-12</v>
      </c>
      <c r="AH7" s="8">
        <v>7.7999999999999999E-10</v>
      </c>
      <c r="AI7" s="8">
        <v>3.6699999999999997E-17</v>
      </c>
      <c r="AJ7" s="8">
        <v>3.6499999999999998E-18</v>
      </c>
    </row>
    <row r="8" spans="1:36" x14ac:dyDescent="0.2">
      <c r="A8" t="s">
        <v>27</v>
      </c>
      <c r="B8" s="34" t="s">
        <v>28</v>
      </c>
      <c r="C8" s="7">
        <v>11.5</v>
      </c>
      <c r="D8" s="7">
        <v>15.7</v>
      </c>
      <c r="E8" s="5">
        <v>17.399999999999999</v>
      </c>
      <c r="F8" s="5">
        <v>18.100000000000001</v>
      </c>
      <c r="G8" s="5">
        <v>16.5</v>
      </c>
      <c r="H8" s="5">
        <v>16.600000000000001</v>
      </c>
      <c r="I8" s="5">
        <v>22.3</v>
      </c>
      <c r="J8" s="5">
        <v>24.4</v>
      </c>
      <c r="K8" s="5">
        <v>22</v>
      </c>
      <c r="L8" s="5">
        <v>22.4</v>
      </c>
      <c r="M8" s="5">
        <v>21.6</v>
      </c>
      <c r="N8" s="5">
        <v>20.100000000000001</v>
      </c>
      <c r="O8" s="5">
        <v>22.5</v>
      </c>
      <c r="P8" s="5">
        <v>21.7</v>
      </c>
      <c r="Q8" s="5">
        <v>20.6</v>
      </c>
      <c r="R8" s="5">
        <v>25.2</v>
      </c>
      <c r="S8" s="17">
        <v>20.9</v>
      </c>
      <c r="T8" s="8">
        <v>1.7599999999999999E-26</v>
      </c>
      <c r="U8" s="8">
        <v>1.38E-28</v>
      </c>
      <c r="V8" s="8">
        <v>3.03E-29</v>
      </c>
      <c r="W8" s="8">
        <v>1.7299999999999999E-29</v>
      </c>
      <c r="X8" s="8">
        <v>6.6400000000000006E-29</v>
      </c>
      <c r="Y8" s="8">
        <v>5.8900000000000002E-29</v>
      </c>
      <c r="Z8" s="8">
        <v>9.9499999999999994E-31</v>
      </c>
      <c r="AA8" s="8">
        <v>2.99E-31</v>
      </c>
      <c r="AB8" s="8">
        <v>1.16E-30</v>
      </c>
      <c r="AC8" s="8">
        <v>9.0000000000000008E-31</v>
      </c>
      <c r="AD8" s="8">
        <v>1.5100000000000001E-30</v>
      </c>
      <c r="AE8" s="8">
        <v>4.0900000000000001E-30</v>
      </c>
      <c r="AF8" s="8">
        <v>8.4300000000000005E-31</v>
      </c>
      <c r="AG8" s="8">
        <v>1.42E-30</v>
      </c>
      <c r="AH8" s="8">
        <v>2.88E-30</v>
      </c>
      <c r="AI8" s="8">
        <v>1.9899999999999999E-31</v>
      </c>
      <c r="AJ8" s="8">
        <v>2.3200000000000001E-30</v>
      </c>
    </row>
    <row r="9" spans="1:36" x14ac:dyDescent="0.2">
      <c r="A9" t="s">
        <v>29</v>
      </c>
      <c r="B9" s="34" t="s">
        <v>30</v>
      </c>
      <c r="C9" s="7">
        <v>3.76</v>
      </c>
      <c r="D9" s="7">
        <v>4.8600000000000003</v>
      </c>
      <c r="E9" s="5">
        <v>3.58</v>
      </c>
      <c r="F9" s="5">
        <v>3.25</v>
      </c>
      <c r="G9" s="5">
        <v>4.8899999999999997</v>
      </c>
      <c r="H9" s="5">
        <v>4.66</v>
      </c>
      <c r="I9" s="5">
        <v>3.2</v>
      </c>
      <c r="J9" s="5">
        <v>3.33</v>
      </c>
      <c r="K9" s="5">
        <v>3.14</v>
      </c>
      <c r="L9" s="27">
        <v>10.4</v>
      </c>
      <c r="M9" s="27">
        <v>7.98</v>
      </c>
      <c r="N9" s="5">
        <v>2.2999999999999998</v>
      </c>
      <c r="O9" s="5">
        <v>3.13</v>
      </c>
      <c r="P9" s="27">
        <v>7.45</v>
      </c>
      <c r="Q9" s="27">
        <v>8.1300000000000008</v>
      </c>
      <c r="R9" s="5">
        <v>3.51</v>
      </c>
      <c r="S9" s="17">
        <v>3.37</v>
      </c>
      <c r="T9" s="8">
        <v>4.48E-18</v>
      </c>
      <c r="U9" s="8">
        <v>5.9700000000000002E-21</v>
      </c>
      <c r="V9" s="8">
        <v>1.7899999999999999E-17</v>
      </c>
      <c r="W9" s="8">
        <v>2.9699999999999999E-16</v>
      </c>
      <c r="X9" s="8">
        <v>5.1E-21</v>
      </c>
      <c r="Y9" s="8">
        <v>1.7199999999999999E-20</v>
      </c>
      <c r="Z9" s="8">
        <v>4.8700000000000002E-16</v>
      </c>
      <c r="AA9" s="8">
        <v>1.4600000000000001E-16</v>
      </c>
      <c r="AB9" s="8">
        <v>8.5499999999999999E-16</v>
      </c>
      <c r="AC9" s="8">
        <v>1.02E-27</v>
      </c>
      <c r="AD9" s="8">
        <v>1.2700000000000001E-25</v>
      </c>
      <c r="AE9" s="8">
        <v>2.2200000000000002E-11</v>
      </c>
      <c r="AF9" s="8">
        <v>9.4000000000000009E-16</v>
      </c>
      <c r="AG9" s="8">
        <v>4.9199999999999998E-25</v>
      </c>
      <c r="AH9" s="8">
        <v>8.6699999999999996E-26</v>
      </c>
      <c r="AI9" s="8">
        <v>3.2600000000000002E-17</v>
      </c>
      <c r="AJ9" s="8">
        <v>1.0200000000000001E-16</v>
      </c>
    </row>
    <row r="10" spans="1:36" x14ac:dyDescent="0.2">
      <c r="A10" t="s">
        <v>31</v>
      </c>
      <c r="B10" s="34" t="s">
        <v>32</v>
      </c>
      <c r="C10" s="7">
        <v>1.86</v>
      </c>
      <c r="D10" s="7">
        <v>2.5099999999999998</v>
      </c>
      <c r="E10" s="5">
        <v>1.96</v>
      </c>
      <c r="F10" s="5">
        <v>2.31</v>
      </c>
      <c r="G10" s="5">
        <v>2.87</v>
      </c>
      <c r="H10" s="5">
        <v>2.82</v>
      </c>
      <c r="I10" s="5">
        <v>3.08</v>
      </c>
      <c r="J10" s="5">
        <v>2.98</v>
      </c>
      <c r="K10" s="5">
        <v>2.85</v>
      </c>
      <c r="L10" s="5">
        <v>3.71</v>
      </c>
      <c r="M10" s="5">
        <v>3.32</v>
      </c>
      <c r="N10" s="5">
        <v>2.95</v>
      </c>
      <c r="O10" s="5">
        <v>3.25</v>
      </c>
      <c r="P10" s="5">
        <v>3.38</v>
      </c>
      <c r="Q10" s="5">
        <v>3.15</v>
      </c>
      <c r="R10" s="5">
        <v>3.12</v>
      </c>
      <c r="S10" s="17">
        <v>3.05</v>
      </c>
      <c r="T10" s="8">
        <v>3.1099999999999998E-9</v>
      </c>
      <c r="U10" s="8">
        <v>3.9799999999999998E-14</v>
      </c>
      <c r="V10" s="8">
        <v>3.6599999999999998E-10</v>
      </c>
      <c r="W10" s="8">
        <v>8.3099999999999999E-13</v>
      </c>
      <c r="X10" s="8">
        <v>4.2999999999999999E-16</v>
      </c>
      <c r="Y10" s="8">
        <v>8.2299999999999996E-16</v>
      </c>
      <c r="Z10" s="8">
        <v>5.0700000000000003E-17</v>
      </c>
      <c r="AA10" s="8">
        <v>1.35E-16</v>
      </c>
      <c r="AB10" s="8">
        <v>5.7700000000000001E-16</v>
      </c>
      <c r="AC10" s="8">
        <v>2.03E-19</v>
      </c>
      <c r="AD10" s="8">
        <v>5.07E-18</v>
      </c>
      <c r="AE10" s="8">
        <v>1.88E-16</v>
      </c>
      <c r="AF10" s="8">
        <v>9.5000000000000003E-18</v>
      </c>
      <c r="AG10" s="8">
        <v>2.83E-18</v>
      </c>
      <c r="AH10" s="8">
        <v>2.4299999999999999E-17</v>
      </c>
      <c r="AI10" s="8">
        <v>3.1899999999999998E-17</v>
      </c>
      <c r="AJ10" s="8">
        <v>6.54E-17</v>
      </c>
    </row>
    <row r="11" spans="1:36" x14ac:dyDescent="0.2">
      <c r="A11" t="s">
        <v>18</v>
      </c>
      <c r="B11" s="34" t="s">
        <v>33</v>
      </c>
      <c r="C11" s="7">
        <v>1.59</v>
      </c>
      <c r="D11" s="7">
        <v>2.08</v>
      </c>
      <c r="E11" s="5">
        <v>1.68</v>
      </c>
      <c r="F11" s="5">
        <v>1.65</v>
      </c>
      <c r="G11" s="5">
        <v>1.76</v>
      </c>
      <c r="H11" s="5">
        <v>1.66</v>
      </c>
      <c r="I11" s="5">
        <v>1.9</v>
      </c>
      <c r="J11" s="5">
        <v>2.1</v>
      </c>
      <c r="K11" s="5">
        <v>1.8</v>
      </c>
      <c r="L11" s="5">
        <v>2.19</v>
      </c>
      <c r="M11" s="5">
        <v>2.0299999999999998</v>
      </c>
      <c r="N11" s="5">
        <v>1.81</v>
      </c>
      <c r="O11" s="5">
        <v>2.08</v>
      </c>
      <c r="P11" s="5">
        <v>2.09</v>
      </c>
      <c r="Q11" s="5">
        <v>1.87</v>
      </c>
      <c r="R11" s="5">
        <v>2.1</v>
      </c>
      <c r="S11" s="17">
        <v>2</v>
      </c>
      <c r="T11" s="8">
        <v>5.2399999999999999E-8</v>
      </c>
      <c r="U11" s="8">
        <v>3.3000000000000001E-13</v>
      </c>
      <c r="V11" s="8">
        <v>4.7799999999999996E-9</v>
      </c>
      <c r="W11" s="8">
        <v>8.8800000000000008E-9</v>
      </c>
      <c r="X11" s="8">
        <v>5.1599999999999998E-10</v>
      </c>
      <c r="Y11" s="8">
        <v>8.5299999999999993E-9</v>
      </c>
      <c r="Z11" s="8">
        <v>1.6900000000000001E-11</v>
      </c>
      <c r="AA11" s="8">
        <v>1.95E-13</v>
      </c>
      <c r="AB11" s="8">
        <v>1.94E-10</v>
      </c>
      <c r="AC11" s="8">
        <v>3.3400000000000002E-14</v>
      </c>
      <c r="AD11" s="8">
        <v>8.3499999999999998E-13</v>
      </c>
      <c r="AE11" s="8">
        <v>1.5299999999999999E-10</v>
      </c>
      <c r="AF11" s="8">
        <v>3.3000000000000001E-13</v>
      </c>
      <c r="AG11" s="8">
        <v>2.6599999999999998E-13</v>
      </c>
      <c r="AH11" s="8">
        <v>2.9E-11</v>
      </c>
      <c r="AI11" s="8">
        <v>1.96E-13</v>
      </c>
      <c r="AJ11" s="8">
        <v>1.4899999999999999E-12</v>
      </c>
    </row>
    <row r="12" spans="1:36" x14ac:dyDescent="0.2">
      <c r="A12" t="s">
        <v>18</v>
      </c>
      <c r="B12" s="34" t="s">
        <v>34</v>
      </c>
      <c r="C12" s="7">
        <v>1.74</v>
      </c>
      <c r="D12" s="7">
        <v>1.9</v>
      </c>
      <c r="E12" s="5">
        <v>1.94</v>
      </c>
      <c r="F12" s="5">
        <v>2.0499999999999998</v>
      </c>
      <c r="G12" s="5">
        <v>1.9</v>
      </c>
      <c r="H12" s="5">
        <v>1.84</v>
      </c>
      <c r="I12" s="5">
        <v>2.3199999999999998</v>
      </c>
      <c r="J12" s="5">
        <v>2.23</v>
      </c>
      <c r="K12" s="5">
        <v>2.11</v>
      </c>
      <c r="L12" s="5">
        <v>2.4500000000000002</v>
      </c>
      <c r="M12" s="5">
        <v>2.23</v>
      </c>
      <c r="N12" s="5">
        <v>2.21</v>
      </c>
      <c r="O12" s="5">
        <v>2.34</v>
      </c>
      <c r="P12" s="5">
        <v>2.2000000000000002</v>
      </c>
      <c r="Q12" s="5">
        <v>1.92</v>
      </c>
      <c r="R12" s="5">
        <v>2.37</v>
      </c>
      <c r="S12" s="17">
        <v>2.4700000000000002</v>
      </c>
      <c r="T12" s="8">
        <v>1.7300000000000001E-11</v>
      </c>
      <c r="U12" s="8">
        <v>2.3300000000000002E-13</v>
      </c>
      <c r="V12" s="8">
        <v>9.7900000000000004E-14</v>
      </c>
      <c r="W12" s="8">
        <v>6.6399999999999998E-15</v>
      </c>
      <c r="X12" s="8">
        <v>2.3899999999999999E-13</v>
      </c>
      <c r="Y12" s="8">
        <v>1.32E-12</v>
      </c>
      <c r="Z12" s="8">
        <v>2.8899999999999999E-17</v>
      </c>
      <c r="AA12" s="8">
        <v>1.7399999999999999E-16</v>
      </c>
      <c r="AB12" s="8">
        <v>2.0200000000000001E-15</v>
      </c>
      <c r="AC12" s="8">
        <v>3.1000000000000001E-18</v>
      </c>
      <c r="AD12" s="8">
        <v>1.64E-16</v>
      </c>
      <c r="AE12" s="8">
        <v>2.61E-16</v>
      </c>
      <c r="AF12" s="8">
        <v>2.1599999999999999E-17</v>
      </c>
      <c r="AG12" s="8">
        <v>3.2099999999999999E-16</v>
      </c>
      <c r="AH12" s="8">
        <v>1.53E-13</v>
      </c>
      <c r="AI12" s="8">
        <v>1.19E-17</v>
      </c>
      <c r="AJ12" s="8">
        <v>2.5700000000000002E-18</v>
      </c>
    </row>
    <row r="13" spans="1:36" x14ac:dyDescent="0.2">
      <c r="A13" t="s">
        <v>35</v>
      </c>
      <c r="B13" s="34" t="s">
        <v>36</v>
      </c>
      <c r="C13" s="7">
        <v>1.82</v>
      </c>
      <c r="D13" s="7">
        <v>1.84</v>
      </c>
      <c r="E13" s="5">
        <v>1.74</v>
      </c>
      <c r="F13" s="5">
        <v>1.92</v>
      </c>
      <c r="G13" s="5">
        <v>2.0699999999999998</v>
      </c>
      <c r="H13" s="5">
        <v>2.08</v>
      </c>
      <c r="I13" s="5">
        <v>1.98</v>
      </c>
      <c r="J13" s="5">
        <v>2.09</v>
      </c>
      <c r="K13" s="5">
        <v>1.85</v>
      </c>
      <c r="L13" s="5">
        <v>2.16</v>
      </c>
      <c r="M13" s="5">
        <v>2.29</v>
      </c>
      <c r="N13" s="5">
        <v>2.33</v>
      </c>
      <c r="O13" s="5">
        <v>2.34</v>
      </c>
      <c r="P13" s="5">
        <v>2.11</v>
      </c>
      <c r="Q13" s="5">
        <v>2.33</v>
      </c>
      <c r="R13" s="5">
        <v>1.79</v>
      </c>
      <c r="S13" s="17">
        <v>1.79</v>
      </c>
      <c r="T13" s="8">
        <v>1.2400000000000001E-9</v>
      </c>
      <c r="U13" s="8">
        <v>6.3E-10</v>
      </c>
      <c r="V13" s="8">
        <v>7.6199999999999997E-9</v>
      </c>
      <c r="W13" s="8">
        <v>1.15E-10</v>
      </c>
      <c r="X13" s="8">
        <v>5.9500000000000003E-12</v>
      </c>
      <c r="Y13" s="8">
        <v>4.2899999999999997E-12</v>
      </c>
      <c r="Z13" s="8">
        <v>3.0700000000000001E-11</v>
      </c>
      <c r="AA13" s="8">
        <v>3.5300000000000001E-12</v>
      </c>
      <c r="AB13" s="8">
        <v>6.0999999999999996E-10</v>
      </c>
      <c r="AC13" s="8">
        <v>9.5799999999999996E-13</v>
      </c>
      <c r="AD13" s="8">
        <v>9.9899999999999996E-14</v>
      </c>
      <c r="AE13" s="8">
        <v>5.0299999999999998E-14</v>
      </c>
      <c r="AF13" s="8">
        <v>4.5500000000000002E-14</v>
      </c>
      <c r="AG13" s="8">
        <v>2.36E-12</v>
      </c>
      <c r="AH13" s="8">
        <v>5.6900000000000002E-14</v>
      </c>
      <c r="AI13" s="8">
        <v>2.1000000000000002E-9</v>
      </c>
      <c r="AJ13" s="8">
        <v>2.4800000000000001E-9</v>
      </c>
    </row>
    <row r="14" spans="1:36" x14ac:dyDescent="0.2">
      <c r="A14" t="s">
        <v>29</v>
      </c>
      <c r="B14" s="34" t="s">
        <v>37</v>
      </c>
      <c r="C14" s="7">
        <v>1.5</v>
      </c>
      <c r="D14" s="7">
        <v>1.84</v>
      </c>
      <c r="E14" s="5">
        <v>1.56</v>
      </c>
      <c r="F14" s="5">
        <v>1.49</v>
      </c>
      <c r="G14" s="5">
        <v>2.1</v>
      </c>
      <c r="H14" s="5">
        <v>1.92</v>
      </c>
      <c r="I14" s="5">
        <v>2.2799999999999998</v>
      </c>
      <c r="J14" s="5">
        <v>1.9</v>
      </c>
      <c r="K14" s="5">
        <v>2.27</v>
      </c>
      <c r="L14" s="5">
        <v>2.44</v>
      </c>
      <c r="M14" s="5">
        <v>2.0099999999999998</v>
      </c>
      <c r="N14" s="5">
        <v>1.87</v>
      </c>
      <c r="O14" s="5">
        <v>2.12</v>
      </c>
      <c r="P14" s="5">
        <v>2.1</v>
      </c>
      <c r="Q14" s="5">
        <v>1.88</v>
      </c>
      <c r="R14" s="5">
        <v>2.09</v>
      </c>
      <c r="S14" s="17">
        <v>2.5299999999999998</v>
      </c>
      <c r="T14" s="8">
        <v>3.3299999999999999E-6</v>
      </c>
      <c r="U14" s="8">
        <v>3.6599999999999998E-10</v>
      </c>
      <c r="V14" s="8">
        <v>6.1999999999999999E-7</v>
      </c>
      <c r="W14" s="8">
        <v>3.9199999999999997E-6</v>
      </c>
      <c r="X14" s="8">
        <v>1.5399999999999999E-12</v>
      </c>
      <c r="Y14" s="8">
        <v>6.35E-11</v>
      </c>
      <c r="Z14" s="8">
        <v>6.5900000000000002E-14</v>
      </c>
      <c r="AA14" s="8">
        <v>9.3000000000000002E-11</v>
      </c>
      <c r="AB14" s="8">
        <v>7.5800000000000003E-14</v>
      </c>
      <c r="AC14" s="8">
        <v>5.2399999999999999E-15</v>
      </c>
      <c r="AD14" s="8">
        <v>1.0399999999999999E-11</v>
      </c>
      <c r="AE14" s="8">
        <v>2.0700000000000001E-10</v>
      </c>
      <c r="AF14" s="8">
        <v>1.2200000000000001E-12</v>
      </c>
      <c r="AG14" s="8">
        <v>1.51E-12</v>
      </c>
      <c r="AH14" s="8">
        <v>1.49E-10</v>
      </c>
      <c r="AI14" s="8">
        <v>1.8E-12</v>
      </c>
      <c r="AJ14" s="8">
        <v>1.31E-15</v>
      </c>
    </row>
    <row r="15" spans="1:36" x14ac:dyDescent="0.2">
      <c r="A15" t="s">
        <v>18</v>
      </c>
      <c r="B15" s="34" t="s">
        <v>38</v>
      </c>
      <c r="C15" s="7">
        <v>2.08</v>
      </c>
      <c r="D15" s="7">
        <v>2.71</v>
      </c>
      <c r="E15" s="5">
        <v>1.83</v>
      </c>
      <c r="F15" s="5">
        <v>2.23</v>
      </c>
      <c r="G15" s="5">
        <v>2.64</v>
      </c>
      <c r="H15" s="5">
        <v>2.69</v>
      </c>
      <c r="I15" s="5">
        <v>4.09</v>
      </c>
      <c r="J15" s="5">
        <v>3.52</v>
      </c>
      <c r="K15" s="5">
        <v>3.58</v>
      </c>
      <c r="L15" s="5">
        <v>2.71</v>
      </c>
      <c r="M15" s="5">
        <v>2.61</v>
      </c>
      <c r="N15" s="5">
        <v>3.76</v>
      </c>
      <c r="O15" s="5">
        <v>3.56</v>
      </c>
      <c r="P15" s="5">
        <v>2.74</v>
      </c>
      <c r="Q15" s="5">
        <v>2.72</v>
      </c>
      <c r="R15" s="5">
        <v>3.81</v>
      </c>
      <c r="S15" s="17">
        <v>2.83</v>
      </c>
      <c r="T15" s="8">
        <v>4.7099999999999997E-9</v>
      </c>
      <c r="U15" s="8">
        <v>8.9700000000000001E-13</v>
      </c>
      <c r="V15" s="8">
        <v>3.0899999999999997E-7</v>
      </c>
      <c r="W15" s="8">
        <v>4.35E-10</v>
      </c>
      <c r="X15" s="8">
        <v>2.0900000000000002E-12</v>
      </c>
      <c r="Y15" s="8">
        <v>1.2200000000000001E-12</v>
      </c>
      <c r="Z15" s="8">
        <v>9.8200000000000001E-18</v>
      </c>
      <c r="AA15" s="8">
        <v>4.9400000000000004E-16</v>
      </c>
      <c r="AB15" s="8">
        <v>3.1100000000000002E-16</v>
      </c>
      <c r="AC15" s="8">
        <v>9.8099999999999996E-13</v>
      </c>
      <c r="AD15" s="8">
        <v>2.9200000000000001E-12</v>
      </c>
      <c r="AE15" s="8">
        <v>8.3500000000000001E-17</v>
      </c>
      <c r="AF15" s="8">
        <v>3.6299999999999998E-16</v>
      </c>
      <c r="AG15" s="8">
        <v>6.5400000000000004E-13</v>
      </c>
      <c r="AH15" s="8">
        <v>8.6900000000000003E-13</v>
      </c>
      <c r="AI15" s="8">
        <v>6.0400000000000005E-17</v>
      </c>
      <c r="AJ15" s="8">
        <v>2.3999999999999999E-13</v>
      </c>
    </row>
    <row r="16" spans="1:36" x14ac:dyDescent="0.2">
      <c r="A16" t="s">
        <v>18</v>
      </c>
      <c r="B16" s="34" t="s">
        <v>39</v>
      </c>
      <c r="C16" s="7">
        <v>1.28</v>
      </c>
      <c r="D16" s="7">
        <v>1.62</v>
      </c>
      <c r="E16" s="5">
        <v>1.56</v>
      </c>
      <c r="F16" s="5">
        <v>1.48</v>
      </c>
      <c r="G16" s="5">
        <v>1.45</v>
      </c>
      <c r="H16" s="5">
        <v>1.39</v>
      </c>
      <c r="I16" s="5">
        <v>1.75</v>
      </c>
      <c r="J16" s="5">
        <v>1.65</v>
      </c>
      <c r="K16" s="5">
        <v>1.67</v>
      </c>
      <c r="L16" s="5">
        <v>1.83</v>
      </c>
      <c r="M16" s="5">
        <v>1.55</v>
      </c>
      <c r="N16" s="5">
        <v>1.49</v>
      </c>
      <c r="O16" s="5">
        <v>1.65</v>
      </c>
      <c r="P16" s="5">
        <v>1.84</v>
      </c>
      <c r="Q16" s="5">
        <v>1.64</v>
      </c>
      <c r="R16" s="5">
        <v>1.66</v>
      </c>
      <c r="S16" s="17">
        <v>1.49</v>
      </c>
      <c r="T16" s="8">
        <v>8.8999999999999995E-6</v>
      </c>
      <c r="U16" s="8">
        <v>1.85E-12</v>
      </c>
      <c r="V16" s="8">
        <v>1.7500000000000001E-11</v>
      </c>
      <c r="W16" s="8">
        <v>6.8100000000000003E-10</v>
      </c>
      <c r="X16" s="8">
        <v>2.2400000000000001E-9</v>
      </c>
      <c r="Y16" s="8">
        <v>4.3999999999999997E-8</v>
      </c>
      <c r="Z16" s="8">
        <v>1.6899999999999999E-14</v>
      </c>
      <c r="AA16" s="8">
        <v>5.9799999999999998E-13</v>
      </c>
      <c r="AB16" s="8">
        <v>2.2999999999999998E-13</v>
      </c>
      <c r="AC16" s="8">
        <v>1.42E-15</v>
      </c>
      <c r="AD16" s="8">
        <v>3.2600000000000002E-11</v>
      </c>
      <c r="AE16" s="8">
        <v>2.8999999999999998E-10</v>
      </c>
      <c r="AF16" s="8">
        <v>6.1799999999999999E-13</v>
      </c>
      <c r="AG16" s="8">
        <v>9.0300000000000008E-16</v>
      </c>
      <c r="AH16" s="8">
        <v>9.4999999999999999E-13</v>
      </c>
      <c r="AI16" s="8">
        <v>3.5699999999999999E-13</v>
      </c>
      <c r="AJ16" s="8">
        <v>2.9200000000000003E-10</v>
      </c>
    </row>
    <row r="17" spans="1:36" x14ac:dyDescent="0.2">
      <c r="A17" t="s">
        <v>40</v>
      </c>
      <c r="B17" s="34" t="s">
        <v>41</v>
      </c>
      <c r="C17" s="7">
        <v>1.6</v>
      </c>
      <c r="D17" s="7">
        <v>1.88</v>
      </c>
      <c r="E17" s="5">
        <v>1.77</v>
      </c>
      <c r="F17" s="5">
        <v>1.61</v>
      </c>
      <c r="G17" s="5">
        <v>2.11</v>
      </c>
      <c r="H17" s="5">
        <v>2.21</v>
      </c>
      <c r="I17" s="5">
        <v>2.13</v>
      </c>
      <c r="J17" s="5">
        <v>3.11</v>
      </c>
      <c r="K17" s="5">
        <v>2.72</v>
      </c>
      <c r="L17" s="5">
        <v>2.69</v>
      </c>
      <c r="M17" s="5">
        <v>2.38</v>
      </c>
      <c r="N17" s="5">
        <v>2.2000000000000002</v>
      </c>
      <c r="O17" s="5">
        <v>2.2000000000000002</v>
      </c>
      <c r="P17" s="5">
        <v>2.63</v>
      </c>
      <c r="Q17" s="5">
        <v>2.67</v>
      </c>
      <c r="R17" s="5">
        <v>2.78</v>
      </c>
      <c r="S17" s="17">
        <v>2.4900000000000002</v>
      </c>
      <c r="T17" s="8">
        <v>1.31E-6</v>
      </c>
      <c r="U17" s="8">
        <v>2.6000000000000001E-9</v>
      </c>
      <c r="V17" s="8">
        <v>2.4999999999999999E-8</v>
      </c>
      <c r="W17" s="8">
        <v>1.15E-6</v>
      </c>
      <c r="X17" s="8">
        <v>2.84E-11</v>
      </c>
      <c r="Y17" s="8">
        <v>5.3300000000000001E-12</v>
      </c>
      <c r="Z17" s="8">
        <v>1.8599999999999999E-11</v>
      </c>
      <c r="AA17" s="8">
        <v>4.7899999999999999E-17</v>
      </c>
      <c r="AB17" s="8">
        <v>3.4399999999999999E-15</v>
      </c>
      <c r="AC17" s="8">
        <v>5.1E-15</v>
      </c>
      <c r="AD17" s="8">
        <v>3.6200000000000002E-13</v>
      </c>
      <c r="AE17" s="8">
        <v>5.5000000000000004E-12</v>
      </c>
      <c r="AF17" s="8">
        <v>6.2100000000000004E-12</v>
      </c>
      <c r="AG17" s="8">
        <v>1E-14</v>
      </c>
      <c r="AH17" s="8">
        <v>6.3299999999999999E-15</v>
      </c>
      <c r="AI17" s="8">
        <v>1.6300000000000001E-15</v>
      </c>
      <c r="AJ17" s="8">
        <v>7.1299999999999997E-14</v>
      </c>
    </row>
    <row r="18" spans="1:36" x14ac:dyDescent="0.2">
      <c r="A18" t="s">
        <v>18</v>
      </c>
      <c r="B18" s="34" t="s">
        <v>42</v>
      </c>
      <c r="C18" s="7">
        <v>1.71</v>
      </c>
      <c r="D18" s="7">
        <v>2.0699999999999998</v>
      </c>
      <c r="E18" s="5">
        <v>1.78</v>
      </c>
      <c r="F18" s="5">
        <v>1.7</v>
      </c>
      <c r="G18" s="5">
        <v>2.2200000000000002</v>
      </c>
      <c r="H18" s="5">
        <v>2.2000000000000002</v>
      </c>
      <c r="I18" s="5">
        <v>2.4</v>
      </c>
      <c r="J18" s="5">
        <v>2.72</v>
      </c>
      <c r="K18" s="5">
        <v>2.4500000000000002</v>
      </c>
      <c r="L18" s="5">
        <v>2.68</v>
      </c>
      <c r="M18" s="5">
        <v>2.33</v>
      </c>
      <c r="N18" s="5">
        <v>2.1</v>
      </c>
      <c r="O18" s="5">
        <v>2.14</v>
      </c>
      <c r="P18" s="5">
        <v>2.4500000000000002</v>
      </c>
      <c r="Q18" s="5">
        <v>2.44</v>
      </c>
      <c r="R18" s="5">
        <v>2.61</v>
      </c>
      <c r="S18" s="17">
        <v>2.41</v>
      </c>
      <c r="T18" s="8">
        <v>2.1899999999999999E-10</v>
      </c>
      <c r="U18" s="8">
        <v>2.6900000000000001E-14</v>
      </c>
      <c r="V18" s="8">
        <v>2.96E-11</v>
      </c>
      <c r="W18" s="8">
        <v>2.7099999999999999E-10</v>
      </c>
      <c r="X18" s="8">
        <v>1.1200000000000001E-15</v>
      </c>
      <c r="Y18" s="8">
        <v>1.8300000000000002E-15</v>
      </c>
      <c r="Z18" s="8">
        <v>5.0700000000000003E-17</v>
      </c>
      <c r="AA18" s="8">
        <v>4.3100000000000001E-19</v>
      </c>
      <c r="AB18" s="8">
        <v>2.0000000000000001E-17</v>
      </c>
      <c r="AC18" s="8">
        <v>6.9400000000000002E-19</v>
      </c>
      <c r="AD18" s="8">
        <v>1.67E-16</v>
      </c>
      <c r="AE18" s="8">
        <v>1.44E-14</v>
      </c>
      <c r="AF18" s="8">
        <v>5.8299999999999997E-15</v>
      </c>
      <c r="AG18" s="8">
        <v>2.0399999999999999E-17</v>
      </c>
      <c r="AH18" s="8">
        <v>2.7099999999999999E-17</v>
      </c>
      <c r="AI18" s="8">
        <v>1.9899999999999998E-18</v>
      </c>
      <c r="AJ18" s="8">
        <v>4.1000000000000001E-17</v>
      </c>
    </row>
    <row r="19" spans="1:36" x14ac:dyDescent="0.2">
      <c r="A19" t="s">
        <v>43</v>
      </c>
      <c r="B19" s="34" t="s">
        <v>44</v>
      </c>
      <c r="C19" s="7">
        <v>1.35</v>
      </c>
      <c r="D19" s="7">
        <v>1.57</v>
      </c>
      <c r="E19" s="5">
        <v>1.65</v>
      </c>
      <c r="F19" s="5">
        <v>1.44</v>
      </c>
      <c r="G19" s="5">
        <v>1.42</v>
      </c>
      <c r="H19" s="5">
        <v>1.34</v>
      </c>
      <c r="I19" s="5">
        <v>1.97</v>
      </c>
      <c r="J19" s="5">
        <v>1.89</v>
      </c>
      <c r="K19" s="5">
        <v>1.8</v>
      </c>
      <c r="L19" s="5">
        <v>1.92</v>
      </c>
      <c r="M19" s="5">
        <v>1.68</v>
      </c>
      <c r="N19" s="5">
        <v>1.65</v>
      </c>
      <c r="O19" s="5">
        <v>1.77</v>
      </c>
      <c r="P19" s="5">
        <v>1.67</v>
      </c>
      <c r="Q19" s="5">
        <v>1.52</v>
      </c>
      <c r="R19" s="5">
        <v>1.85</v>
      </c>
      <c r="S19" s="17">
        <v>1.94</v>
      </c>
      <c r="T19" s="8">
        <v>3.58E-7</v>
      </c>
      <c r="U19" s="8">
        <v>2.15E-11</v>
      </c>
      <c r="V19" s="8">
        <v>1.0599999999999999E-12</v>
      </c>
      <c r="W19" s="8">
        <v>5.5899999999999999E-9</v>
      </c>
      <c r="X19" s="8">
        <v>1.3599999999999999E-8</v>
      </c>
      <c r="Y19" s="8">
        <v>8.3900000000000004E-7</v>
      </c>
      <c r="Z19" s="8">
        <v>6.0199999999999997E-17</v>
      </c>
      <c r="AA19" s="8">
        <v>4.9400000000000004E-16</v>
      </c>
      <c r="AB19" s="8">
        <v>6.3100000000000004E-15</v>
      </c>
      <c r="AC19" s="8">
        <v>2.02E-16</v>
      </c>
      <c r="AD19" s="8">
        <v>3.8099999999999999E-13</v>
      </c>
      <c r="AE19" s="8">
        <v>1.09E-12</v>
      </c>
      <c r="AF19" s="8">
        <v>1.7999999999999999E-14</v>
      </c>
      <c r="AG19" s="8">
        <v>4.5899999999999996E-13</v>
      </c>
      <c r="AH19" s="8">
        <v>1.87E-10</v>
      </c>
      <c r="AI19" s="8">
        <v>1.3299999999999999E-15</v>
      </c>
      <c r="AJ19" s="8">
        <v>1.2200000000000001E-16</v>
      </c>
    </row>
    <row r="20" spans="1:36" x14ac:dyDescent="0.2">
      <c r="A20" t="s">
        <v>29</v>
      </c>
      <c r="B20" s="34" t="s">
        <v>45</v>
      </c>
      <c r="C20" s="7">
        <v>1.48</v>
      </c>
      <c r="D20" s="7">
        <v>1.72</v>
      </c>
      <c r="E20" s="5">
        <v>1.55</v>
      </c>
      <c r="F20" s="5">
        <v>1.88</v>
      </c>
      <c r="G20" s="5">
        <v>1.99</v>
      </c>
      <c r="H20" s="5">
        <v>1.94</v>
      </c>
      <c r="I20" s="5">
        <v>2.68</v>
      </c>
      <c r="J20" s="5">
        <v>2.1800000000000002</v>
      </c>
      <c r="K20" s="5">
        <v>2.14</v>
      </c>
      <c r="L20" s="5">
        <v>2.4</v>
      </c>
      <c r="M20" s="5">
        <v>2.13</v>
      </c>
      <c r="N20" s="5">
        <v>2.2999999999999998</v>
      </c>
      <c r="O20" s="5">
        <v>2.41</v>
      </c>
      <c r="P20" s="5">
        <v>2.0099999999999998</v>
      </c>
      <c r="Q20" s="5">
        <v>1.93</v>
      </c>
      <c r="R20" s="5">
        <v>2.72</v>
      </c>
      <c r="S20" s="17">
        <v>2.41</v>
      </c>
      <c r="T20" s="8">
        <v>1.8E-5</v>
      </c>
      <c r="U20" s="8">
        <v>4.2400000000000002E-8</v>
      </c>
      <c r="V20" s="8">
        <v>2.5000000000000002E-6</v>
      </c>
      <c r="W20" s="8">
        <v>9.9899999999999996E-10</v>
      </c>
      <c r="X20" s="8">
        <v>1.0999999999999999E-10</v>
      </c>
      <c r="Y20" s="8">
        <v>2.7099999999999999E-10</v>
      </c>
      <c r="Z20" s="8">
        <v>1.92E-15</v>
      </c>
      <c r="AA20" s="8">
        <v>3.4099999999999998E-12</v>
      </c>
      <c r="AB20" s="8">
        <v>6.0400000000000001E-12</v>
      </c>
      <c r="AC20" s="8">
        <v>8.8200000000000005E-14</v>
      </c>
      <c r="AD20" s="8">
        <v>7.8400000000000005E-12</v>
      </c>
      <c r="AE20" s="8">
        <v>4.0499999999999999E-13</v>
      </c>
      <c r="AF20" s="8">
        <v>8.0299999999999996E-14</v>
      </c>
      <c r="AG20" s="8">
        <v>7.1600000000000003E-11</v>
      </c>
      <c r="AH20" s="8">
        <v>3.9299999999999999E-10</v>
      </c>
      <c r="AI20" s="8">
        <v>1.13E-15</v>
      </c>
      <c r="AJ20" s="8">
        <v>8.1500000000000006E-14</v>
      </c>
    </row>
    <row r="21" spans="1:36" x14ac:dyDescent="0.2">
      <c r="A21" t="s">
        <v>35</v>
      </c>
      <c r="B21" s="34" t="s">
        <v>46</v>
      </c>
      <c r="C21" s="7">
        <v>1.9</v>
      </c>
      <c r="D21" s="7">
        <v>2.56</v>
      </c>
      <c r="E21" s="5">
        <v>2.82</v>
      </c>
      <c r="F21" s="5">
        <v>2.7</v>
      </c>
      <c r="G21" s="5">
        <v>2.4300000000000002</v>
      </c>
      <c r="H21" s="5">
        <v>2.4</v>
      </c>
      <c r="I21" s="5">
        <v>3.3</v>
      </c>
      <c r="J21" s="5">
        <v>3.05</v>
      </c>
      <c r="K21" s="5">
        <v>3.15</v>
      </c>
      <c r="L21" s="5">
        <v>3.13</v>
      </c>
      <c r="M21" s="5">
        <v>2.61</v>
      </c>
      <c r="N21" s="5">
        <v>2.83</v>
      </c>
      <c r="O21" s="5">
        <v>3.11</v>
      </c>
      <c r="P21" s="5">
        <v>2.99</v>
      </c>
      <c r="Q21" s="5">
        <v>2.67</v>
      </c>
      <c r="R21" s="5">
        <v>2.94</v>
      </c>
      <c r="S21" s="17">
        <v>3.01</v>
      </c>
      <c r="T21" s="8">
        <v>1.4600000000000001E-13</v>
      </c>
      <c r="U21" s="8">
        <v>3.61E-19</v>
      </c>
      <c r="V21" s="8">
        <v>1.01E-20</v>
      </c>
      <c r="W21" s="8">
        <v>4.7999999999999999E-20</v>
      </c>
      <c r="X21" s="8">
        <v>2.9999999999999998E-18</v>
      </c>
      <c r="Y21" s="8">
        <v>4.63E-18</v>
      </c>
      <c r="Z21" s="8">
        <v>4.5700000000000001E-23</v>
      </c>
      <c r="AA21" s="8">
        <v>6.27E-22</v>
      </c>
      <c r="AB21" s="8">
        <v>2.1500000000000002E-22</v>
      </c>
      <c r="AC21" s="8">
        <v>2.6700000000000002E-22</v>
      </c>
      <c r="AD21" s="8">
        <v>1.74E-19</v>
      </c>
      <c r="AE21" s="8">
        <v>8.9200000000000003E-21</v>
      </c>
      <c r="AF21" s="8">
        <v>3.0799999999999998E-22</v>
      </c>
      <c r="AG21" s="8">
        <v>1.18E-21</v>
      </c>
      <c r="AH21" s="8">
        <v>7.7899999999999998E-20</v>
      </c>
      <c r="AI21" s="8">
        <v>2.2600000000000001E-21</v>
      </c>
      <c r="AJ21" s="8">
        <v>9.7900000000000008E-22</v>
      </c>
    </row>
    <row r="22" spans="1:36" x14ac:dyDescent="0.2">
      <c r="A22" t="s">
        <v>31</v>
      </c>
      <c r="B22" s="34" t="s">
        <v>47</v>
      </c>
      <c r="C22" s="7">
        <v>15.9</v>
      </c>
      <c r="D22" s="7">
        <v>17</v>
      </c>
      <c r="E22" s="5">
        <v>13.2</v>
      </c>
      <c r="F22" s="5">
        <v>13.1</v>
      </c>
      <c r="G22" s="5">
        <v>8.4700000000000006</v>
      </c>
      <c r="H22" s="5">
        <v>10.199999999999999</v>
      </c>
      <c r="I22" s="5">
        <v>13.5</v>
      </c>
      <c r="J22" s="5">
        <v>16.8</v>
      </c>
      <c r="K22" s="5">
        <v>11.1</v>
      </c>
      <c r="L22" s="5">
        <v>15.5</v>
      </c>
      <c r="M22" s="5">
        <v>11.7</v>
      </c>
      <c r="N22" s="5">
        <v>14.4</v>
      </c>
      <c r="O22" s="5">
        <v>15.1</v>
      </c>
      <c r="P22" s="5">
        <v>9.86</v>
      </c>
      <c r="Q22" s="5">
        <v>12</v>
      </c>
      <c r="R22" s="5">
        <v>9.7899999999999991</v>
      </c>
      <c r="S22" s="17">
        <v>9.9600000000000009</v>
      </c>
      <c r="T22" s="8">
        <v>7.1999999999999996E-13</v>
      </c>
      <c r="U22" s="8">
        <v>3.4100000000000001E-13</v>
      </c>
      <c r="V22" s="8">
        <v>5.5900000000000002E-12</v>
      </c>
      <c r="W22" s="8">
        <v>6.3000000000000002E-12</v>
      </c>
      <c r="X22" s="8">
        <v>1.01E-9</v>
      </c>
      <c r="Y22" s="8">
        <v>1.09E-10</v>
      </c>
      <c r="Z22" s="8">
        <v>4.5800000000000003E-12</v>
      </c>
      <c r="AA22" s="8">
        <v>3.8800000000000001E-13</v>
      </c>
      <c r="AB22" s="8">
        <v>4.0900000000000002E-11</v>
      </c>
      <c r="AC22" s="8">
        <v>9.9999999999999998E-13</v>
      </c>
      <c r="AD22" s="8">
        <v>2.31E-11</v>
      </c>
      <c r="AE22" s="8">
        <v>2.1999999999999999E-12</v>
      </c>
      <c r="AF22" s="8">
        <v>1.3100000000000001E-12</v>
      </c>
      <c r="AG22" s="8">
        <v>1.6799999999999999E-10</v>
      </c>
      <c r="AH22" s="8">
        <v>1.7999999999999999E-11</v>
      </c>
      <c r="AI22" s="8">
        <v>1.8400000000000001E-10</v>
      </c>
      <c r="AJ22" s="8">
        <v>1.49E-10</v>
      </c>
    </row>
    <row r="23" spans="1:36" x14ac:dyDescent="0.2">
      <c r="A23" t="s">
        <v>31</v>
      </c>
      <c r="B23" s="34" t="s">
        <v>48</v>
      </c>
      <c r="C23" s="7">
        <v>1.76</v>
      </c>
      <c r="D23" s="7">
        <v>2.2999999999999998</v>
      </c>
      <c r="E23" s="5">
        <v>2.2000000000000002</v>
      </c>
      <c r="F23" s="5">
        <v>2.12</v>
      </c>
      <c r="G23" s="5">
        <v>2.2599999999999998</v>
      </c>
      <c r="H23" s="5">
        <v>2.16</v>
      </c>
      <c r="I23" s="5">
        <v>2.96</v>
      </c>
      <c r="J23" s="5">
        <v>2.73</v>
      </c>
      <c r="K23" s="5">
        <v>2.76</v>
      </c>
      <c r="L23" s="5">
        <v>2.73</v>
      </c>
      <c r="M23" s="5">
        <v>2.2400000000000002</v>
      </c>
      <c r="N23" s="5">
        <v>2.54</v>
      </c>
      <c r="O23" s="5">
        <v>2.91</v>
      </c>
      <c r="P23" s="5">
        <v>2.4500000000000002</v>
      </c>
      <c r="Q23" s="5">
        <v>2.38</v>
      </c>
      <c r="R23" s="5">
        <v>3.04</v>
      </c>
      <c r="S23" s="17">
        <v>2.97</v>
      </c>
      <c r="T23" s="8">
        <v>1.05E-8</v>
      </c>
      <c r="U23" s="8">
        <v>2.9400000000000001E-13</v>
      </c>
      <c r="V23" s="8">
        <v>1.5399999999999999E-12</v>
      </c>
      <c r="W23" s="8">
        <v>5.9400000000000001E-12</v>
      </c>
      <c r="X23" s="8">
        <v>5.3099999999999996E-13</v>
      </c>
      <c r="Y23" s="8">
        <v>3.07E-12</v>
      </c>
      <c r="Z23" s="8">
        <v>4.61E-17</v>
      </c>
      <c r="AA23" s="8">
        <v>6.37E-16</v>
      </c>
      <c r="AB23" s="8">
        <v>4.4600000000000005E-16</v>
      </c>
      <c r="AC23" s="8">
        <v>6.19E-16</v>
      </c>
      <c r="AD23" s="8">
        <v>7.5700000000000001E-13</v>
      </c>
      <c r="AE23" s="8">
        <v>8.2900000000000002E-15</v>
      </c>
      <c r="AF23" s="8">
        <v>7.6699999999999994E-17</v>
      </c>
      <c r="AG23" s="8">
        <v>2.94E-14</v>
      </c>
      <c r="AH23" s="8">
        <v>8.2799999999999998E-14</v>
      </c>
      <c r="AI23" s="8">
        <v>1.92E-17</v>
      </c>
      <c r="AJ23" s="8">
        <v>3.8600000000000001E-17</v>
      </c>
    </row>
    <row r="24" spans="1:36" x14ac:dyDescent="0.2">
      <c r="A24" t="s">
        <v>27</v>
      </c>
      <c r="B24" s="34" t="s">
        <v>49</v>
      </c>
      <c r="C24" s="7">
        <v>1.82</v>
      </c>
      <c r="D24" s="7">
        <v>2.21</v>
      </c>
      <c r="E24" s="5">
        <v>1.96</v>
      </c>
      <c r="F24" s="5">
        <v>2.15</v>
      </c>
      <c r="G24" s="5">
        <v>2.67</v>
      </c>
      <c r="H24" s="5">
        <v>2.5099999999999998</v>
      </c>
      <c r="I24" s="5">
        <v>3.39</v>
      </c>
      <c r="J24" s="5">
        <v>2.56</v>
      </c>
      <c r="K24" s="5">
        <v>2.84</v>
      </c>
      <c r="L24" s="5">
        <v>3.27</v>
      </c>
      <c r="M24" s="5">
        <v>2.58</v>
      </c>
      <c r="N24" s="5">
        <v>2.91</v>
      </c>
      <c r="O24" s="5">
        <v>2.85</v>
      </c>
      <c r="P24" s="5">
        <v>2.2999999999999998</v>
      </c>
      <c r="Q24" s="5">
        <v>2.35</v>
      </c>
      <c r="R24" s="5">
        <v>3.34</v>
      </c>
      <c r="S24" s="17">
        <v>3.7</v>
      </c>
      <c r="T24" s="8">
        <v>2.81E-8</v>
      </c>
      <c r="U24" s="8">
        <v>1.8999999999999999E-11</v>
      </c>
      <c r="V24" s="8">
        <v>1.9099999999999998E-9</v>
      </c>
      <c r="W24" s="8">
        <v>5.4199999999999998E-11</v>
      </c>
      <c r="X24" s="8">
        <v>2.7399999999999999E-14</v>
      </c>
      <c r="Y24" s="8">
        <v>2.08E-13</v>
      </c>
      <c r="Z24" s="8">
        <v>1.56E-17</v>
      </c>
      <c r="AA24" s="8">
        <v>1.07E-13</v>
      </c>
      <c r="AB24" s="8">
        <v>3.6899999999999996E-15</v>
      </c>
      <c r="AC24" s="8">
        <v>4.55E-17</v>
      </c>
      <c r="AD24" s="8">
        <v>8.7699999999999995E-14</v>
      </c>
      <c r="AE24" s="8">
        <v>1.6200000000000001E-15</v>
      </c>
      <c r="AF24" s="8">
        <v>3.1900000000000002E-15</v>
      </c>
      <c r="AG24" s="8">
        <v>4.7300000000000002E-12</v>
      </c>
      <c r="AH24" s="8">
        <v>2.23E-12</v>
      </c>
      <c r="AI24" s="8">
        <v>2.2799999999999999E-17</v>
      </c>
      <c r="AJ24" s="8">
        <v>1.23E-18</v>
      </c>
    </row>
    <row r="25" spans="1:36" x14ac:dyDescent="0.2">
      <c r="A25" t="s">
        <v>40</v>
      </c>
      <c r="B25" s="34" t="s">
        <v>50</v>
      </c>
      <c r="C25" s="7">
        <v>1.73</v>
      </c>
      <c r="D25" s="7">
        <v>1.98</v>
      </c>
      <c r="E25" s="5">
        <v>1.66</v>
      </c>
      <c r="F25" s="5">
        <v>1.52</v>
      </c>
      <c r="G25" s="5">
        <v>1.94</v>
      </c>
      <c r="H25" s="5">
        <v>1.89</v>
      </c>
      <c r="I25" s="5">
        <v>1.73</v>
      </c>
      <c r="J25" s="5">
        <v>2.13</v>
      </c>
      <c r="K25" s="5">
        <v>1.99</v>
      </c>
      <c r="L25" s="5">
        <v>2.68</v>
      </c>
      <c r="M25" s="5">
        <v>2.63</v>
      </c>
      <c r="N25" s="5">
        <v>1.93</v>
      </c>
      <c r="O25" s="5">
        <v>1.94</v>
      </c>
      <c r="P25" s="5">
        <v>2.4500000000000002</v>
      </c>
      <c r="Q25" s="5">
        <v>2.61</v>
      </c>
      <c r="R25" s="5">
        <v>1.87</v>
      </c>
      <c r="S25" s="17">
        <v>1.71</v>
      </c>
      <c r="T25" s="8">
        <v>4.0599999999999996E-9</v>
      </c>
      <c r="U25" s="8">
        <v>9.6999999999999995E-12</v>
      </c>
      <c r="V25" s="8">
        <v>2.4999999999999999E-8</v>
      </c>
      <c r="W25" s="8">
        <v>1.42E-6</v>
      </c>
      <c r="X25" s="8">
        <v>2.3600000000000001E-11</v>
      </c>
      <c r="Y25" s="8">
        <v>8.2900000000000006E-11</v>
      </c>
      <c r="Z25" s="8">
        <v>3.41E-9</v>
      </c>
      <c r="AA25" s="8">
        <v>5.5099999999999997E-13</v>
      </c>
      <c r="AB25" s="8">
        <v>9.1400000000000002E-12</v>
      </c>
      <c r="AC25" s="8">
        <v>9.04E-17</v>
      </c>
      <c r="AD25" s="8">
        <v>1.6199999999999999E-16</v>
      </c>
      <c r="AE25" s="8">
        <v>2.9900000000000001E-11</v>
      </c>
      <c r="AF25" s="8">
        <v>2.4600000000000001E-11</v>
      </c>
      <c r="AG25" s="8">
        <v>2.3699999999999999E-15</v>
      </c>
      <c r="AH25" s="8">
        <v>2.2999999999999999E-16</v>
      </c>
      <c r="AI25" s="8">
        <v>1.2E-10</v>
      </c>
      <c r="AJ25" s="8">
        <v>7.0699999999999998E-9</v>
      </c>
    </row>
    <row r="26" spans="1:36" x14ac:dyDescent="0.2">
      <c r="A26" t="s">
        <v>21</v>
      </c>
      <c r="B26" s="34" t="s">
        <v>51</v>
      </c>
      <c r="C26" s="7">
        <v>1.3</v>
      </c>
      <c r="D26" s="7">
        <v>1.72</v>
      </c>
      <c r="E26" s="5">
        <v>1.44</v>
      </c>
      <c r="F26" s="5">
        <v>1.48</v>
      </c>
      <c r="G26" s="5">
        <v>1.69</v>
      </c>
      <c r="H26" s="5">
        <v>1.65</v>
      </c>
      <c r="I26" s="5">
        <v>1.99</v>
      </c>
      <c r="J26" s="5">
        <v>2.08</v>
      </c>
      <c r="K26" s="5">
        <v>1.96</v>
      </c>
      <c r="L26" s="5">
        <v>2.2999999999999998</v>
      </c>
      <c r="M26" s="5">
        <v>2.09</v>
      </c>
      <c r="N26" s="5">
        <v>1.85</v>
      </c>
      <c r="O26" s="5">
        <v>2.04</v>
      </c>
      <c r="P26" s="5">
        <v>2.0499999999999998</v>
      </c>
      <c r="Q26" s="5">
        <v>2.0099999999999998</v>
      </c>
      <c r="R26" s="5">
        <v>2.1800000000000002</v>
      </c>
      <c r="S26" s="17">
        <v>1.96</v>
      </c>
      <c r="T26" s="8">
        <v>1.5500000000000001E-5</v>
      </c>
      <c r="U26" s="8">
        <v>5.8700000000000002E-13</v>
      </c>
      <c r="V26" s="8">
        <v>3.0500000000000002E-8</v>
      </c>
      <c r="W26" s="8">
        <v>3.6899999999999999E-9</v>
      </c>
      <c r="X26" s="8">
        <v>1.7699999999999999E-12</v>
      </c>
      <c r="Y26" s="8">
        <v>6.0900000000000001E-12</v>
      </c>
      <c r="Z26" s="8">
        <v>2.4499999999999999E-16</v>
      </c>
      <c r="AA26" s="8">
        <v>2.7699999999999999E-17</v>
      </c>
      <c r="AB26" s="8">
        <v>5.2599999999999997E-16</v>
      </c>
      <c r="AC26" s="8">
        <v>2.7900000000000002E-19</v>
      </c>
      <c r="AD26" s="8">
        <v>2.5299999999999999E-17</v>
      </c>
      <c r="AE26" s="8">
        <v>1.1999999999999999E-14</v>
      </c>
      <c r="AF26" s="8">
        <v>7.0099999999999995E-17</v>
      </c>
      <c r="AG26" s="8">
        <v>6.1200000000000001E-17</v>
      </c>
      <c r="AH26" s="8">
        <v>1.4300000000000001E-16</v>
      </c>
      <c r="AI26" s="8">
        <v>3.5800000000000002E-18</v>
      </c>
      <c r="AJ26" s="8">
        <v>5.1100000000000002E-16</v>
      </c>
    </row>
    <row r="27" spans="1:36" x14ac:dyDescent="0.2">
      <c r="A27" t="s">
        <v>40</v>
      </c>
      <c r="B27" s="34" t="s">
        <v>52</v>
      </c>
      <c r="C27" s="7">
        <v>2.46</v>
      </c>
      <c r="D27" s="7">
        <v>3.38</v>
      </c>
      <c r="E27" s="5">
        <v>3.39</v>
      </c>
      <c r="F27" s="5">
        <v>3</v>
      </c>
      <c r="G27" s="5">
        <v>5.51</v>
      </c>
      <c r="H27" s="5">
        <v>4.59</v>
      </c>
      <c r="I27" s="5">
        <v>5.49</v>
      </c>
      <c r="J27" s="5">
        <v>6.6</v>
      </c>
      <c r="K27" s="5">
        <v>5.73</v>
      </c>
      <c r="L27" s="5">
        <v>7.08</v>
      </c>
      <c r="M27" s="5">
        <v>5.89</v>
      </c>
      <c r="N27" s="5">
        <v>5</v>
      </c>
      <c r="O27" s="5">
        <v>5.5</v>
      </c>
      <c r="P27" s="5">
        <v>5.88</v>
      </c>
      <c r="Q27" s="5">
        <v>5.76</v>
      </c>
      <c r="R27" s="5">
        <v>6.84</v>
      </c>
      <c r="S27" s="17">
        <v>4.8499999999999996</v>
      </c>
      <c r="T27" s="8">
        <v>7.7999999999999999E-10</v>
      </c>
      <c r="U27" s="8">
        <v>6.8600000000000006E-14</v>
      </c>
      <c r="V27" s="8">
        <v>6.57E-14</v>
      </c>
      <c r="W27" s="8">
        <v>2.0499999999999999E-12</v>
      </c>
      <c r="X27" s="8">
        <v>2.77E-19</v>
      </c>
      <c r="Y27" s="8">
        <v>2.1500000000000001E-17</v>
      </c>
      <c r="Z27" s="8">
        <v>3.0200000000000001E-19</v>
      </c>
      <c r="AA27" s="8">
        <v>5.1500000000000002E-21</v>
      </c>
      <c r="AB27" s="8">
        <v>1.1499999999999999E-19</v>
      </c>
      <c r="AC27" s="8">
        <v>1.21E-21</v>
      </c>
      <c r="AD27" s="8">
        <v>6.1599999999999999E-20</v>
      </c>
      <c r="AE27" s="8">
        <v>2.7400000000000001E-18</v>
      </c>
      <c r="AF27" s="8">
        <v>2.96E-19</v>
      </c>
      <c r="AG27" s="8">
        <v>6.4099999999999997E-20</v>
      </c>
      <c r="AH27" s="8">
        <v>1.04E-19</v>
      </c>
      <c r="AI27" s="8">
        <v>2.4699999999999998E-21</v>
      </c>
      <c r="AJ27" s="8">
        <v>5.5800000000000004E-18</v>
      </c>
    </row>
    <row r="28" spans="1:36" x14ac:dyDescent="0.2">
      <c r="A28" t="s">
        <v>40</v>
      </c>
      <c r="B28" s="34" t="s">
        <v>53</v>
      </c>
      <c r="C28" s="7">
        <v>1.23</v>
      </c>
      <c r="D28" s="7">
        <v>1.33</v>
      </c>
      <c r="E28" s="5">
        <v>1.35</v>
      </c>
      <c r="F28" s="5">
        <v>1.4</v>
      </c>
      <c r="G28" s="5">
        <v>1.31</v>
      </c>
      <c r="H28" s="5">
        <v>1.28</v>
      </c>
      <c r="I28" s="5">
        <v>1.52</v>
      </c>
      <c r="J28" s="5">
        <v>1.56</v>
      </c>
      <c r="K28" s="5">
        <v>1.55</v>
      </c>
      <c r="L28" s="5">
        <v>1.45</v>
      </c>
      <c r="M28" s="5">
        <v>1.45</v>
      </c>
      <c r="N28" s="5">
        <v>1.53</v>
      </c>
      <c r="O28" s="5">
        <v>1.63</v>
      </c>
      <c r="P28" s="5">
        <v>1.36</v>
      </c>
      <c r="Q28" s="5">
        <v>1.34</v>
      </c>
      <c r="R28" s="5">
        <v>1.5</v>
      </c>
      <c r="S28" s="17">
        <v>1.47</v>
      </c>
      <c r="T28" s="8">
        <v>1.4899999999999999E-6</v>
      </c>
      <c r="U28" s="8">
        <v>8.9200000000000002E-10</v>
      </c>
      <c r="V28" s="8">
        <v>2.8200000000000001E-10</v>
      </c>
      <c r="W28" s="8">
        <v>9.7099999999999996E-12</v>
      </c>
      <c r="X28" s="8">
        <v>4.4400000000000004E-9</v>
      </c>
      <c r="Y28" s="8">
        <v>3.69E-8</v>
      </c>
      <c r="Z28" s="8">
        <v>1.3499999999999999E-14</v>
      </c>
      <c r="AA28" s="8">
        <v>1.7199999999999999E-15</v>
      </c>
      <c r="AB28" s="8">
        <v>2.28E-15</v>
      </c>
      <c r="AC28" s="8">
        <v>4.1599999999999999E-13</v>
      </c>
      <c r="AD28" s="8">
        <v>4.7699999999999999E-13</v>
      </c>
      <c r="AE28" s="8">
        <v>7.5699999999999996E-15</v>
      </c>
      <c r="AF28" s="8">
        <v>7.4200000000000003E-17</v>
      </c>
      <c r="AG28" s="8">
        <v>1.6900000000000001E-10</v>
      </c>
      <c r="AH28" s="8">
        <v>4.6000000000000001E-10</v>
      </c>
      <c r="AI28" s="8">
        <v>3.93E-14</v>
      </c>
      <c r="AJ28" s="8">
        <v>2.0000000000000001E-13</v>
      </c>
    </row>
    <row r="29" spans="1:36" x14ac:dyDescent="0.2">
      <c r="A29" t="s">
        <v>40</v>
      </c>
      <c r="B29" s="34" t="s">
        <v>54</v>
      </c>
      <c r="C29" s="7">
        <v>1.57</v>
      </c>
      <c r="D29" s="7">
        <v>1.83</v>
      </c>
      <c r="E29" s="5">
        <v>1.89</v>
      </c>
      <c r="F29" s="5">
        <v>1.7</v>
      </c>
      <c r="G29" s="5">
        <v>1.7</v>
      </c>
      <c r="H29" s="5">
        <v>1.58</v>
      </c>
      <c r="I29" s="5">
        <v>1.99</v>
      </c>
      <c r="J29" s="5">
        <v>2.34</v>
      </c>
      <c r="K29" s="5">
        <v>2.2200000000000002</v>
      </c>
      <c r="L29" s="5">
        <v>2.15</v>
      </c>
      <c r="M29" s="5">
        <v>2.04</v>
      </c>
      <c r="N29" s="5">
        <v>1.76</v>
      </c>
      <c r="O29" s="5">
        <v>1.93</v>
      </c>
      <c r="P29" s="5">
        <v>2.2200000000000002</v>
      </c>
      <c r="Q29" s="5">
        <v>1.9</v>
      </c>
      <c r="R29" s="5">
        <v>2.0499999999999998</v>
      </c>
      <c r="S29" s="17">
        <v>1.98</v>
      </c>
      <c r="T29" s="8">
        <v>6.2199999999999997E-12</v>
      </c>
      <c r="U29" s="8">
        <v>6.6499999999999996E-16</v>
      </c>
      <c r="V29" s="8">
        <v>8.71E-17</v>
      </c>
      <c r="W29" s="8">
        <v>4.5699999999999997E-14</v>
      </c>
      <c r="X29" s="8">
        <v>3.7E-14</v>
      </c>
      <c r="Y29" s="8">
        <v>4.5499999999999998E-12</v>
      </c>
      <c r="Z29" s="8">
        <v>5.93E-18</v>
      </c>
      <c r="AA29" s="8">
        <v>2.74E-21</v>
      </c>
      <c r="AB29" s="8">
        <v>2.7E-20</v>
      </c>
      <c r="AC29" s="8">
        <v>1.24E-19</v>
      </c>
      <c r="AD29" s="8">
        <v>1.9300000000000001E-18</v>
      </c>
      <c r="AE29" s="8">
        <v>4.76E-15</v>
      </c>
      <c r="AF29" s="8">
        <v>2.8599999999999999E-17</v>
      </c>
      <c r="AG29" s="8">
        <v>2.8599999999999999E-20</v>
      </c>
      <c r="AH29" s="8">
        <v>7.3999999999999995E-17</v>
      </c>
      <c r="AI29" s="8">
        <v>1.2E-18</v>
      </c>
      <c r="AJ29" s="8">
        <v>8.4399999999999998E-18</v>
      </c>
    </row>
    <row r="30" spans="1:36" x14ac:dyDescent="0.2">
      <c r="A30" t="s">
        <v>18</v>
      </c>
      <c r="B30" s="34" t="s">
        <v>55</v>
      </c>
      <c r="C30" s="7">
        <v>1.3</v>
      </c>
      <c r="D30" s="7">
        <v>1.84</v>
      </c>
      <c r="E30" s="5">
        <v>1.92</v>
      </c>
      <c r="F30" s="5">
        <v>1.86</v>
      </c>
      <c r="G30" s="5">
        <v>1.83</v>
      </c>
      <c r="H30" s="5">
        <v>1.76</v>
      </c>
      <c r="I30" s="5">
        <v>2.19</v>
      </c>
      <c r="J30" s="5">
        <v>2.57</v>
      </c>
      <c r="K30" s="5">
        <v>2.31</v>
      </c>
      <c r="L30" s="5">
        <v>2.25</v>
      </c>
      <c r="M30" s="5">
        <v>1.85</v>
      </c>
      <c r="N30" s="5">
        <v>1.86</v>
      </c>
      <c r="O30" s="5">
        <v>2.09</v>
      </c>
      <c r="P30" s="5">
        <v>2.14</v>
      </c>
      <c r="Q30" s="5">
        <v>1.98</v>
      </c>
      <c r="R30" s="5">
        <v>2.4700000000000002</v>
      </c>
      <c r="S30" s="17">
        <v>1.98</v>
      </c>
      <c r="T30" s="4">
        <v>1.08E-3</v>
      </c>
      <c r="U30" s="8">
        <v>2.1899999999999999E-10</v>
      </c>
      <c r="V30" s="8">
        <v>4.1199999999999997E-11</v>
      </c>
      <c r="W30" s="8">
        <v>1.5500000000000001E-10</v>
      </c>
      <c r="X30" s="8">
        <v>3.0599999999999998E-10</v>
      </c>
      <c r="Y30" s="8">
        <v>1.51E-9</v>
      </c>
      <c r="Z30" s="8">
        <v>1.61E-13</v>
      </c>
      <c r="AA30" s="8">
        <v>3.7E-16</v>
      </c>
      <c r="AB30" s="8">
        <v>1.9400000000000001E-14</v>
      </c>
      <c r="AC30" s="8">
        <v>5.51E-14</v>
      </c>
      <c r="AD30" s="8">
        <v>1.96E-10</v>
      </c>
      <c r="AE30" s="8">
        <v>1.36E-10</v>
      </c>
      <c r="AF30" s="8">
        <v>1.1099999999999999E-12</v>
      </c>
      <c r="AG30" s="8">
        <v>3.8399999999999998E-13</v>
      </c>
      <c r="AH30" s="8">
        <v>9.0400000000000003E-12</v>
      </c>
      <c r="AI30" s="8">
        <v>1.64E-15</v>
      </c>
      <c r="AJ30" s="8">
        <v>1.1100000000000001E-11</v>
      </c>
    </row>
    <row r="31" spans="1:36" x14ac:dyDescent="0.2">
      <c r="A31" t="s">
        <v>29</v>
      </c>
      <c r="B31" s="34" t="s">
        <v>56</v>
      </c>
      <c r="C31" s="7">
        <v>1.95</v>
      </c>
      <c r="D31" s="7">
        <v>2.5299999999999998</v>
      </c>
      <c r="E31" s="5">
        <v>2.14</v>
      </c>
      <c r="F31" s="5">
        <v>2.36</v>
      </c>
      <c r="G31" s="5">
        <v>2.65</v>
      </c>
      <c r="H31" s="5">
        <v>2.4700000000000002</v>
      </c>
      <c r="I31" s="5">
        <v>3.46</v>
      </c>
      <c r="J31" s="5">
        <v>2.94</v>
      </c>
      <c r="K31" s="5">
        <v>2.86</v>
      </c>
      <c r="L31" s="5">
        <v>3.46</v>
      </c>
      <c r="M31" s="5">
        <v>2.65</v>
      </c>
      <c r="N31" s="5">
        <v>2.91</v>
      </c>
      <c r="O31" s="5">
        <v>3.27</v>
      </c>
      <c r="P31" s="5">
        <v>2.98</v>
      </c>
      <c r="Q31" s="5">
        <v>2.67</v>
      </c>
      <c r="R31" s="5">
        <v>3.05</v>
      </c>
      <c r="S31" s="17">
        <v>3.13</v>
      </c>
      <c r="T31" s="8">
        <v>2.9300000000000001E-13</v>
      </c>
      <c r="U31" s="8">
        <v>5.4800000000000001E-18</v>
      </c>
      <c r="V31" s="8">
        <v>4.66E-15</v>
      </c>
      <c r="W31" s="8">
        <v>8.7299999999999996E-17</v>
      </c>
      <c r="X31" s="8">
        <v>9.5499999999999993E-19</v>
      </c>
      <c r="Y31" s="8">
        <v>1.3200000000000001E-17</v>
      </c>
      <c r="Z31" s="8">
        <v>1.11E-22</v>
      </c>
      <c r="AA31" s="8">
        <v>2.31E-20</v>
      </c>
      <c r="AB31" s="8">
        <v>6.0000000000000006E-20</v>
      </c>
      <c r="AC31" s="8">
        <v>1.0600000000000001E-22</v>
      </c>
      <c r="AD31" s="8">
        <v>8.8800000000000001E-19</v>
      </c>
      <c r="AE31" s="8">
        <v>3.2399999999999998E-20</v>
      </c>
      <c r="AF31" s="8">
        <v>6.6900000000000002E-22</v>
      </c>
      <c r="AG31" s="8">
        <v>1.4800000000000001E-20</v>
      </c>
      <c r="AH31" s="8">
        <v>6.8000000000000004E-19</v>
      </c>
      <c r="AI31" s="8">
        <v>6.1500000000000003E-21</v>
      </c>
      <c r="AJ31" s="8">
        <v>2.55E-21</v>
      </c>
    </row>
    <row r="32" spans="1:36" x14ac:dyDescent="0.2">
      <c r="A32" t="s">
        <v>57</v>
      </c>
      <c r="B32" s="34" t="s">
        <v>58</v>
      </c>
      <c r="C32" s="7">
        <v>2.19</v>
      </c>
      <c r="D32" s="7">
        <v>2.4</v>
      </c>
      <c r="E32" s="5">
        <v>2.4700000000000002</v>
      </c>
      <c r="F32" s="5">
        <v>2.2799999999999998</v>
      </c>
      <c r="G32" s="5">
        <v>3.02</v>
      </c>
      <c r="H32" s="5">
        <v>2.9</v>
      </c>
      <c r="I32" s="5">
        <v>3.34</v>
      </c>
      <c r="J32" s="5">
        <v>3.27</v>
      </c>
      <c r="K32" s="5">
        <v>4.21</v>
      </c>
      <c r="L32" s="5">
        <v>3.59</v>
      </c>
      <c r="M32" s="5">
        <v>3.26</v>
      </c>
      <c r="N32" s="5">
        <v>2.84</v>
      </c>
      <c r="O32" s="5">
        <v>3.13</v>
      </c>
      <c r="P32" s="5">
        <v>3.27</v>
      </c>
      <c r="Q32" s="5">
        <v>3.02</v>
      </c>
      <c r="R32" s="5">
        <v>3.39</v>
      </c>
      <c r="S32" s="17">
        <v>3.14</v>
      </c>
      <c r="T32" s="8">
        <v>1.0299999999999999E-14</v>
      </c>
      <c r="U32" s="8">
        <v>2.5600000000000002E-16</v>
      </c>
      <c r="V32" s="8">
        <v>7.6300000000000002E-17</v>
      </c>
      <c r="W32" s="8">
        <v>1.8800000000000002E-15</v>
      </c>
      <c r="X32" s="8">
        <v>5.9699999999999996E-20</v>
      </c>
      <c r="Y32" s="8">
        <v>2.45E-19</v>
      </c>
      <c r="Z32" s="8">
        <v>2.1499999999999999E-21</v>
      </c>
      <c r="AA32" s="8">
        <v>4.3099999999999997E-21</v>
      </c>
      <c r="AB32" s="8">
        <v>3.6500000000000002E-6</v>
      </c>
      <c r="AC32" s="8">
        <v>2.37E-22</v>
      </c>
      <c r="AD32" s="8">
        <v>4.85E-21</v>
      </c>
      <c r="AE32" s="8">
        <v>4.7900000000000001E-19</v>
      </c>
      <c r="AF32" s="8">
        <v>1.85E-20</v>
      </c>
      <c r="AG32" s="8">
        <v>4.4000000000000001E-21</v>
      </c>
      <c r="AH32" s="8">
        <v>5.73E-20</v>
      </c>
      <c r="AI32" s="8">
        <v>1.3800000000000001E-21</v>
      </c>
      <c r="AJ32" s="8">
        <v>1.6800000000000001E-20</v>
      </c>
    </row>
    <row r="33" spans="1:36" x14ac:dyDescent="0.2">
      <c r="A33" t="s">
        <v>57</v>
      </c>
      <c r="B33" s="34" t="s">
        <v>59</v>
      </c>
      <c r="C33" s="7">
        <v>1.88</v>
      </c>
      <c r="D33" s="7">
        <v>2.38</v>
      </c>
      <c r="E33" s="5">
        <v>2.37</v>
      </c>
      <c r="F33" s="5">
        <v>2.1800000000000002</v>
      </c>
      <c r="G33" s="5">
        <v>3.12</v>
      </c>
      <c r="H33" s="5">
        <v>2.67</v>
      </c>
      <c r="I33" s="5">
        <v>3.21</v>
      </c>
      <c r="J33" s="5">
        <v>3.33</v>
      </c>
      <c r="K33" s="5">
        <v>3.27</v>
      </c>
      <c r="L33" s="5">
        <v>3.78</v>
      </c>
      <c r="M33" s="5">
        <v>3</v>
      </c>
      <c r="N33" s="5">
        <v>2.73</v>
      </c>
      <c r="O33" s="5">
        <v>3.21</v>
      </c>
      <c r="P33" s="5">
        <v>3.71</v>
      </c>
      <c r="Q33" s="5">
        <v>3.44</v>
      </c>
      <c r="R33" s="5">
        <v>3.35</v>
      </c>
      <c r="S33" s="17">
        <v>3</v>
      </c>
      <c r="T33" s="8">
        <v>1.24E-6</v>
      </c>
      <c r="U33" s="8">
        <v>9.9099999999999999E-10</v>
      </c>
      <c r="V33" s="8">
        <v>1.19E-9</v>
      </c>
      <c r="W33" s="8">
        <v>1.33E-8</v>
      </c>
      <c r="X33" s="8">
        <v>4.8900000000000004E-13</v>
      </c>
      <c r="Y33" s="8">
        <v>3.75E-11</v>
      </c>
      <c r="Z33" s="8">
        <v>2.2699999999999999E-13</v>
      </c>
      <c r="AA33" s="8">
        <v>8.8599999999999996E-14</v>
      </c>
      <c r="AB33" s="8">
        <v>1.3899999999999999E-13</v>
      </c>
      <c r="AC33" s="8">
        <v>3.3100000000000001E-15</v>
      </c>
      <c r="AD33" s="8">
        <v>1.46E-12</v>
      </c>
      <c r="AE33" s="8">
        <v>1.8900000000000001E-11</v>
      </c>
      <c r="AF33" s="8">
        <v>2.2899999999999998E-13</v>
      </c>
      <c r="AG33" s="8">
        <v>5.2900000000000004E-15</v>
      </c>
      <c r="AH33" s="8">
        <v>3.62E-14</v>
      </c>
      <c r="AI33" s="8">
        <v>7.3300000000000001E-14</v>
      </c>
      <c r="AJ33" s="8">
        <v>1.46E-12</v>
      </c>
    </row>
    <row r="34" spans="1:36" x14ac:dyDescent="0.2">
      <c r="A34" t="s">
        <v>57</v>
      </c>
      <c r="B34" s="34" t="s">
        <v>60</v>
      </c>
      <c r="C34" s="7">
        <v>1.92</v>
      </c>
      <c r="D34" s="7">
        <v>2.4300000000000002</v>
      </c>
      <c r="E34" s="5">
        <v>2.93</v>
      </c>
      <c r="F34" s="5">
        <v>2.15</v>
      </c>
      <c r="G34" s="5">
        <v>1.89</v>
      </c>
      <c r="H34" s="5">
        <v>2</v>
      </c>
      <c r="I34" s="5">
        <v>2.31</v>
      </c>
      <c r="J34" s="5">
        <v>2.4700000000000002</v>
      </c>
      <c r="K34" s="5">
        <v>3.07</v>
      </c>
      <c r="L34" s="5">
        <v>2.44</v>
      </c>
      <c r="M34" s="5">
        <v>1.97</v>
      </c>
      <c r="N34" s="5">
        <v>2.37</v>
      </c>
      <c r="O34" s="5">
        <v>2.4700000000000002</v>
      </c>
      <c r="P34" s="5">
        <v>2.57</v>
      </c>
      <c r="Q34" s="5">
        <v>2.0299999999999998</v>
      </c>
      <c r="R34" s="5">
        <v>2.38</v>
      </c>
      <c r="S34" s="17">
        <v>2.14</v>
      </c>
      <c r="T34" s="8">
        <v>3.2099999999999999E-9</v>
      </c>
      <c r="U34" s="8">
        <v>6.1200000000000002E-13</v>
      </c>
      <c r="V34" s="8">
        <v>1.2199999999999999E-15</v>
      </c>
      <c r="W34" s="8">
        <v>4.42E-11</v>
      </c>
      <c r="X34" s="8">
        <v>5.5599999999999998E-9</v>
      </c>
      <c r="Y34" s="8">
        <v>6.8100000000000003E-10</v>
      </c>
      <c r="Z34" s="8">
        <v>3.6300000000000001E-12</v>
      </c>
      <c r="AA34" s="8">
        <v>3.4100000000000001E-13</v>
      </c>
      <c r="AB34" s="8">
        <v>3.0100000000000001E-16</v>
      </c>
      <c r="AC34" s="8">
        <v>4.9899999999999999E-13</v>
      </c>
      <c r="AD34" s="8">
        <v>1.19E-9</v>
      </c>
      <c r="AE34" s="8">
        <v>1.3600000000000001E-12</v>
      </c>
      <c r="AF34" s="8">
        <v>3.55E-13</v>
      </c>
      <c r="AG34" s="8">
        <v>8.6400000000000003E-14</v>
      </c>
      <c r="AH34" s="8">
        <v>3.44E-10</v>
      </c>
      <c r="AI34" s="8">
        <v>1.27E-12</v>
      </c>
      <c r="AJ34" s="8">
        <v>5.6899999999999999E-11</v>
      </c>
    </row>
    <row r="35" spans="1:36" x14ac:dyDescent="0.2">
      <c r="A35" t="s">
        <v>57</v>
      </c>
      <c r="B35" s="34" t="s">
        <v>61</v>
      </c>
      <c r="C35" s="7">
        <v>1.84</v>
      </c>
      <c r="D35" s="7">
        <v>2.33</v>
      </c>
      <c r="E35" s="5">
        <v>2.63</v>
      </c>
      <c r="F35" s="5">
        <v>2.8</v>
      </c>
      <c r="G35" s="5">
        <v>2.76</v>
      </c>
      <c r="H35" s="5">
        <v>2.97</v>
      </c>
      <c r="I35" s="5">
        <v>3.57</v>
      </c>
      <c r="J35" s="5">
        <v>3.58</v>
      </c>
      <c r="K35" s="5">
        <v>4.0599999999999996</v>
      </c>
      <c r="L35" s="5">
        <v>4.05</v>
      </c>
      <c r="M35" s="5">
        <v>3</v>
      </c>
      <c r="N35" s="5">
        <v>2.77</v>
      </c>
      <c r="O35" s="5">
        <v>2.87</v>
      </c>
      <c r="P35" s="5">
        <v>3.49</v>
      </c>
      <c r="Q35" s="5">
        <v>3.09</v>
      </c>
      <c r="R35" s="5">
        <v>4.41</v>
      </c>
      <c r="S35" s="17">
        <v>4.24</v>
      </c>
      <c r="T35" s="8">
        <v>3.4100000000000002E-5</v>
      </c>
      <c r="U35" s="8">
        <v>9.4800000000000002E-8</v>
      </c>
      <c r="V35" s="8">
        <v>4.4299999999999998E-9</v>
      </c>
      <c r="W35" s="8">
        <v>9.7100000000000006E-10</v>
      </c>
      <c r="X35" s="8">
        <v>1.3999999999999999E-9</v>
      </c>
      <c r="Y35" s="8">
        <v>2.18E-10</v>
      </c>
      <c r="Z35" s="8">
        <v>2.84E-12</v>
      </c>
      <c r="AA35" s="8">
        <v>2.6700000000000001E-12</v>
      </c>
      <c r="AB35" s="8">
        <v>1.47E-13</v>
      </c>
      <c r="AC35" s="8">
        <v>1.59E-13</v>
      </c>
      <c r="AD35" s="8">
        <v>1.71E-10</v>
      </c>
      <c r="AE35" s="8">
        <v>1.2799999999999999E-9</v>
      </c>
      <c r="AF35" s="8">
        <v>5.0300000000000002E-10</v>
      </c>
      <c r="AG35" s="8">
        <v>4.5800000000000003E-12</v>
      </c>
      <c r="AH35" s="8">
        <v>8.6699999999999995E-11</v>
      </c>
      <c r="AI35" s="8">
        <v>2.42E-14</v>
      </c>
      <c r="AJ35" s="8">
        <v>5.6000000000000001E-14</v>
      </c>
    </row>
    <row r="36" spans="1:36" x14ac:dyDescent="0.2">
      <c r="A36" t="s">
        <v>18</v>
      </c>
      <c r="B36" s="34" t="s">
        <v>62</v>
      </c>
      <c r="C36" s="7">
        <v>1.24</v>
      </c>
      <c r="D36" s="7">
        <v>1.65</v>
      </c>
      <c r="E36" s="5">
        <v>1.35</v>
      </c>
      <c r="F36" s="5">
        <v>1.58</v>
      </c>
      <c r="G36" s="5">
        <v>1.69</v>
      </c>
      <c r="H36" s="5">
        <v>1.76</v>
      </c>
      <c r="I36" s="5">
        <v>1.97</v>
      </c>
      <c r="J36" s="5">
        <v>1.66</v>
      </c>
      <c r="K36" s="5">
        <v>1.81</v>
      </c>
      <c r="L36" s="5">
        <v>2.21</v>
      </c>
      <c r="M36" s="5">
        <v>1.84</v>
      </c>
      <c r="N36" s="5">
        <v>1.77</v>
      </c>
      <c r="O36" s="5">
        <v>1.85</v>
      </c>
      <c r="P36" s="5">
        <v>2.2400000000000002</v>
      </c>
      <c r="Q36" s="5">
        <v>2.0299999999999998</v>
      </c>
      <c r="R36" s="5">
        <v>1.85</v>
      </c>
      <c r="S36" s="17">
        <v>1.89</v>
      </c>
      <c r="T36" s="4">
        <v>2.6800000000000001E-3</v>
      </c>
      <c r="U36" s="8">
        <v>4.1299999999999996E-9</v>
      </c>
      <c r="V36" s="8">
        <v>7.7799999999999994E-5</v>
      </c>
      <c r="W36" s="8">
        <v>3.7E-8</v>
      </c>
      <c r="X36" s="8">
        <v>1.2300000000000001E-9</v>
      </c>
      <c r="Y36" s="8">
        <v>2.18E-10</v>
      </c>
      <c r="Z36" s="8">
        <v>1.1499999999999999E-12</v>
      </c>
      <c r="AA36" s="8">
        <v>3.3299999999999999E-9</v>
      </c>
      <c r="AB36" s="8">
        <v>4.9399999999999999E-11</v>
      </c>
      <c r="AC36" s="8">
        <v>7.04E-15</v>
      </c>
      <c r="AD36" s="8">
        <v>2.5000000000000001E-11</v>
      </c>
      <c r="AE36" s="8">
        <v>1.56E-10</v>
      </c>
      <c r="AF36" s="8">
        <v>1.7399999999999999E-11</v>
      </c>
      <c r="AG36" s="8">
        <v>4.7900000000000001E-15</v>
      </c>
      <c r="AH36" s="8">
        <v>2.8300000000000001E-13</v>
      </c>
      <c r="AI36" s="8">
        <v>1.9500000000000001E-11</v>
      </c>
      <c r="AJ36" s="8">
        <v>7.7200000000000002E-12</v>
      </c>
    </row>
    <row r="37" spans="1:36" x14ac:dyDescent="0.2">
      <c r="A37" s="13" t="s">
        <v>21</v>
      </c>
      <c r="B37" s="35" t="s">
        <v>63</v>
      </c>
      <c r="C37" s="14">
        <v>1.69</v>
      </c>
      <c r="D37" s="14">
        <v>2</v>
      </c>
      <c r="E37" s="16">
        <v>2.06</v>
      </c>
      <c r="F37" s="16">
        <v>2.3199999999999998</v>
      </c>
      <c r="G37" s="16">
        <v>1.76</v>
      </c>
      <c r="H37" s="16">
        <v>1.78</v>
      </c>
      <c r="I37" s="16">
        <v>2.63</v>
      </c>
      <c r="J37" s="16">
        <v>2.65</v>
      </c>
      <c r="K37" s="16">
        <v>2.5499999999999998</v>
      </c>
      <c r="L37" s="16">
        <v>2.67</v>
      </c>
      <c r="M37" s="16">
        <v>2.35</v>
      </c>
      <c r="N37" s="16">
        <v>2.16</v>
      </c>
      <c r="O37" s="16">
        <v>2.7</v>
      </c>
      <c r="P37" s="16">
        <v>1.95</v>
      </c>
      <c r="Q37" s="16">
        <v>1.86</v>
      </c>
      <c r="R37" s="16">
        <v>2.89</v>
      </c>
      <c r="S37" s="18">
        <v>2.35</v>
      </c>
      <c r="T37" s="15">
        <v>1.48E-6</v>
      </c>
      <c r="U37" s="15">
        <v>3.2700000000000001E-9</v>
      </c>
      <c r="V37" s="15">
        <v>9.6500000000000008E-10</v>
      </c>
      <c r="W37" s="15">
        <v>1.39E-11</v>
      </c>
      <c r="X37" s="15">
        <v>3.6399999999999998E-7</v>
      </c>
      <c r="Y37" s="15">
        <v>2.04E-7</v>
      </c>
      <c r="Z37" s="15">
        <v>1.9099999999999999E-13</v>
      </c>
      <c r="AA37" s="15">
        <v>1.53E-13</v>
      </c>
      <c r="AB37" s="15">
        <v>5.6500000000000002E-13</v>
      </c>
      <c r="AC37" s="15">
        <v>1.2300000000000001E-13</v>
      </c>
      <c r="AD37" s="15">
        <v>9.43E-12</v>
      </c>
      <c r="AE37" s="15">
        <v>1.72E-10</v>
      </c>
      <c r="AF37" s="15">
        <v>7.7E-14</v>
      </c>
      <c r="AG37" s="15">
        <v>7.8299999999999996E-9</v>
      </c>
      <c r="AH37" s="15">
        <v>4.4999999999999999E-8</v>
      </c>
      <c r="AI37" s="15">
        <v>9.0400000000000002E-15</v>
      </c>
      <c r="AJ37" s="15">
        <v>8.72E-12</v>
      </c>
    </row>
    <row r="38" spans="1:36" x14ac:dyDescent="0.2">
      <c r="A38" t="s">
        <v>64</v>
      </c>
      <c r="B38" s="34" t="s">
        <v>65</v>
      </c>
      <c r="C38" s="7">
        <v>0.73799999999999999</v>
      </c>
      <c r="D38" s="7">
        <v>0.76300000000000001</v>
      </c>
      <c r="E38" s="5">
        <v>0.79100000000000004</v>
      </c>
      <c r="F38" s="5">
        <v>0.84799999999999998</v>
      </c>
      <c r="G38" s="5">
        <v>0.67900000000000005</v>
      </c>
      <c r="H38" s="5">
        <v>0.66800000000000004</v>
      </c>
      <c r="I38" s="5">
        <v>0.58799999999999997</v>
      </c>
      <c r="J38" s="5">
        <v>0.47399999999999998</v>
      </c>
      <c r="K38" s="5">
        <v>0.46600000000000003</v>
      </c>
      <c r="L38" s="5">
        <v>0.59699999999999998</v>
      </c>
      <c r="M38" s="5">
        <v>0.51</v>
      </c>
      <c r="N38" s="5">
        <v>0.67800000000000005</v>
      </c>
      <c r="O38" s="5">
        <v>0.68200000000000005</v>
      </c>
      <c r="P38" s="5">
        <v>0.63400000000000001</v>
      </c>
      <c r="Q38" s="5">
        <v>0.61899999999999999</v>
      </c>
      <c r="R38" s="5">
        <v>0.55000000000000004</v>
      </c>
      <c r="S38" s="17">
        <v>0.59799999999999998</v>
      </c>
      <c r="T38" s="4">
        <v>6.0599999999999998E-4</v>
      </c>
      <c r="U38" s="4">
        <v>1.9599999999999999E-3</v>
      </c>
      <c r="V38" s="4">
        <v>6.4099999999999999E-3</v>
      </c>
      <c r="W38" s="4">
        <v>5.0500000000000003E-2</v>
      </c>
      <c r="X38" s="8">
        <v>2.4700000000000001E-5</v>
      </c>
      <c r="Y38" s="8">
        <v>1.33E-5</v>
      </c>
      <c r="Z38" s="8">
        <v>7.6700000000000005E-8</v>
      </c>
      <c r="AA38" s="8">
        <v>1.48E-11</v>
      </c>
      <c r="AB38" s="8">
        <v>7.9699999999999994E-12</v>
      </c>
      <c r="AC38" s="8">
        <v>1.4499999999999999E-7</v>
      </c>
      <c r="AD38" s="8">
        <v>2.5899999999999998E-10</v>
      </c>
      <c r="AE38" s="8">
        <v>2.4000000000000001E-5</v>
      </c>
      <c r="AF38" s="8">
        <v>3.04E-5</v>
      </c>
      <c r="AG38" s="8">
        <v>1.6300000000000001E-6</v>
      </c>
      <c r="AH38" s="8">
        <v>6.2799999999999996E-7</v>
      </c>
      <c r="AI38" s="8">
        <v>5.21E-9</v>
      </c>
      <c r="AJ38" s="8">
        <v>1.5300000000000001E-7</v>
      </c>
    </row>
    <row r="39" spans="1:36" x14ac:dyDescent="0.2">
      <c r="A39" t="s">
        <v>64</v>
      </c>
      <c r="B39" s="34" t="s">
        <v>66</v>
      </c>
      <c r="C39" s="7">
        <v>0.66700000000000004</v>
      </c>
      <c r="D39" s="7">
        <v>0.505</v>
      </c>
      <c r="E39" s="5">
        <v>0.44900000000000001</v>
      </c>
      <c r="F39" s="5">
        <v>0.64700000000000002</v>
      </c>
      <c r="G39" s="5">
        <v>0.49199999999999999</v>
      </c>
      <c r="H39" s="5">
        <v>0.52400000000000002</v>
      </c>
      <c r="I39" s="5">
        <v>0.35</v>
      </c>
      <c r="J39" s="5">
        <v>0.218</v>
      </c>
      <c r="K39" s="5">
        <v>0.16400000000000001</v>
      </c>
      <c r="L39" s="5">
        <v>0.33400000000000002</v>
      </c>
      <c r="M39" s="5">
        <v>0.35899999999999999</v>
      </c>
      <c r="N39" s="5">
        <v>0.50800000000000001</v>
      </c>
      <c r="O39" s="5">
        <v>0.437</v>
      </c>
      <c r="P39" s="5">
        <v>0.39900000000000002</v>
      </c>
      <c r="Q39" s="5">
        <v>0.42099999999999999</v>
      </c>
      <c r="R39" s="5">
        <v>0.32800000000000001</v>
      </c>
      <c r="S39" s="17">
        <v>0.33500000000000002</v>
      </c>
      <c r="T39" s="4">
        <v>6.5300000000000002E-3</v>
      </c>
      <c r="U39" s="8">
        <v>1.8300000000000001E-5</v>
      </c>
      <c r="V39" s="8">
        <v>1.1799999999999999E-6</v>
      </c>
      <c r="W39" s="4">
        <v>3.62E-3</v>
      </c>
      <c r="X39" s="8">
        <v>9.9499999999999996E-6</v>
      </c>
      <c r="Y39" s="8">
        <v>4.18E-5</v>
      </c>
      <c r="Z39" s="8">
        <v>3.3799999999999999E-9</v>
      </c>
      <c r="AA39" s="8">
        <v>9.5299999999999995E-14</v>
      </c>
      <c r="AB39" s="8">
        <v>3.46E-16</v>
      </c>
      <c r="AC39" s="8">
        <v>1.13E-9</v>
      </c>
      <c r="AD39" s="8">
        <v>5.8200000000000002E-9</v>
      </c>
      <c r="AE39" s="8">
        <v>2.05E-5</v>
      </c>
      <c r="AF39" s="8">
        <v>6.3E-7</v>
      </c>
      <c r="AG39" s="8">
        <v>7.3500000000000003E-8</v>
      </c>
      <c r="AH39" s="8">
        <v>2.53E-7</v>
      </c>
      <c r="AI39" s="8">
        <v>7.3700000000000004E-10</v>
      </c>
      <c r="AJ39" s="8">
        <v>1.1700000000000001E-9</v>
      </c>
    </row>
    <row r="40" spans="1:36" x14ac:dyDescent="0.2">
      <c r="A40" t="s">
        <v>23</v>
      </c>
      <c r="B40" s="34" t="s">
        <v>67</v>
      </c>
      <c r="C40" s="7">
        <v>0.82399999999999995</v>
      </c>
      <c r="D40" s="7">
        <v>0.77300000000000002</v>
      </c>
      <c r="E40" s="5">
        <v>0.81499999999999995</v>
      </c>
      <c r="F40" s="5">
        <v>0.79800000000000004</v>
      </c>
      <c r="G40" s="5">
        <v>0.67700000000000005</v>
      </c>
      <c r="H40" s="5">
        <v>0.64600000000000002</v>
      </c>
      <c r="I40" s="5">
        <v>0.621</v>
      </c>
      <c r="J40" s="5">
        <v>0.68</v>
      </c>
      <c r="K40" s="5">
        <v>0.59</v>
      </c>
      <c r="L40" s="5">
        <v>0.53800000000000003</v>
      </c>
      <c r="M40" s="5">
        <v>0.52400000000000002</v>
      </c>
      <c r="N40" s="5">
        <v>0.64</v>
      </c>
      <c r="O40" s="5">
        <v>0.63900000000000001</v>
      </c>
      <c r="P40" s="5">
        <v>0.65400000000000003</v>
      </c>
      <c r="Q40" s="5">
        <v>0.67300000000000004</v>
      </c>
      <c r="R40" s="5">
        <v>0.61699999999999999</v>
      </c>
      <c r="S40" s="17">
        <v>0.61099999999999999</v>
      </c>
      <c r="T40" s="4">
        <v>1.15E-2</v>
      </c>
      <c r="U40" s="4">
        <v>1.07E-3</v>
      </c>
      <c r="V40" s="4">
        <v>7.8200000000000006E-3</v>
      </c>
      <c r="W40" s="4">
        <v>3.63E-3</v>
      </c>
      <c r="X40" s="8">
        <v>3.5099999999999999E-6</v>
      </c>
      <c r="Y40" s="8">
        <v>4.03E-7</v>
      </c>
      <c r="Z40" s="8">
        <v>6.5E-8</v>
      </c>
      <c r="AA40" s="8">
        <v>4.0799999999999999E-6</v>
      </c>
      <c r="AB40" s="8">
        <v>6.6100000000000001E-9</v>
      </c>
      <c r="AC40" s="8">
        <v>1.02E-10</v>
      </c>
      <c r="AD40" s="8">
        <v>3.4200000000000002E-11</v>
      </c>
      <c r="AE40" s="8">
        <v>2.72E-7</v>
      </c>
      <c r="AF40" s="8">
        <v>2.5499999999999999E-7</v>
      </c>
      <c r="AG40" s="8">
        <v>7.2399999999999997E-7</v>
      </c>
      <c r="AH40" s="8">
        <v>2.5799999999999999E-6</v>
      </c>
      <c r="AI40" s="8">
        <v>4.8599999999999998E-8</v>
      </c>
      <c r="AJ40" s="8">
        <v>3.2100000000000003E-8</v>
      </c>
    </row>
    <row r="41" spans="1:36" x14ac:dyDescent="0.2">
      <c r="A41" t="s">
        <v>21</v>
      </c>
      <c r="B41" s="34" t="s">
        <v>68</v>
      </c>
      <c r="C41" s="7">
        <v>0.72</v>
      </c>
      <c r="D41" s="7">
        <v>0.72299999999999998</v>
      </c>
      <c r="E41" s="5">
        <v>0.66600000000000004</v>
      </c>
      <c r="F41" s="5">
        <v>0.72099999999999997</v>
      </c>
      <c r="G41" s="5">
        <v>0.55700000000000005</v>
      </c>
      <c r="H41" s="5">
        <v>0.59299999999999997</v>
      </c>
      <c r="I41" s="5">
        <v>0.626</v>
      </c>
      <c r="J41" s="5">
        <v>0.56599999999999995</v>
      </c>
      <c r="K41" s="5">
        <v>0.57699999999999996</v>
      </c>
      <c r="L41" s="5">
        <v>0.56299999999999994</v>
      </c>
      <c r="M41" s="5">
        <v>0.61299999999999999</v>
      </c>
      <c r="N41" s="5">
        <v>0.57799999999999996</v>
      </c>
      <c r="O41" s="5">
        <v>0.57399999999999995</v>
      </c>
      <c r="P41" s="5">
        <v>0.56499999999999995</v>
      </c>
      <c r="Q41" s="5">
        <v>0.61399999999999999</v>
      </c>
      <c r="R41" s="5">
        <v>0.57999999999999996</v>
      </c>
      <c r="S41" s="17">
        <v>0.60799999999999998</v>
      </c>
      <c r="T41" s="8">
        <v>1.49E-7</v>
      </c>
      <c r="U41" s="8">
        <v>1.9399999999999999E-7</v>
      </c>
      <c r="V41" s="8">
        <v>1.0999999999999999E-9</v>
      </c>
      <c r="W41" s="8">
        <v>1.6500000000000001E-7</v>
      </c>
      <c r="X41" s="8">
        <v>2.83E-14</v>
      </c>
      <c r="Y41" s="8">
        <v>1.0200000000000001E-12</v>
      </c>
      <c r="Z41" s="8">
        <v>2.5000000000000001E-11</v>
      </c>
      <c r="AA41" s="8">
        <v>6.7599999999999997E-14</v>
      </c>
      <c r="AB41" s="8">
        <v>1.9900000000000001E-13</v>
      </c>
      <c r="AC41" s="8">
        <v>5.2300000000000002E-14</v>
      </c>
      <c r="AD41" s="8">
        <v>6.9600000000000002E-12</v>
      </c>
      <c r="AE41" s="8">
        <v>2.1499999999999999E-13</v>
      </c>
      <c r="AF41" s="8">
        <v>1.5099999999999999E-13</v>
      </c>
      <c r="AG41" s="8">
        <v>6.1500000000000003E-14</v>
      </c>
      <c r="AH41" s="8">
        <v>7.4100000000000001E-12</v>
      </c>
      <c r="AI41" s="8">
        <v>2.7100000000000001E-13</v>
      </c>
      <c r="AJ41" s="8">
        <v>4.2700000000000002E-12</v>
      </c>
    </row>
    <row r="42" spans="1:36" x14ac:dyDescent="0.2">
      <c r="C42" s="20">
        <f>SUM(C2:C37)</f>
        <v>88.569999999999965</v>
      </c>
      <c r="D42" s="20">
        <f t="shared" ref="D42:S42" si="0">SUM(D2:D37)</f>
        <v>109.85000000000001</v>
      </c>
      <c r="E42" s="20">
        <f t="shared" si="0"/>
        <v>100.77999999999999</v>
      </c>
      <c r="F42" s="20">
        <f t="shared" si="0"/>
        <v>101.16000000000003</v>
      </c>
      <c r="G42" s="20">
        <f t="shared" si="0"/>
        <v>111.08000000000003</v>
      </c>
      <c r="H42" s="20">
        <f t="shared" si="0"/>
        <v>108.87000000000005</v>
      </c>
      <c r="I42" s="20">
        <f t="shared" si="0"/>
        <v>133.89999999999998</v>
      </c>
      <c r="J42" s="20">
        <f t="shared" si="0"/>
        <v>137.82</v>
      </c>
      <c r="K42" s="20">
        <f t="shared" si="0"/>
        <v>129.47</v>
      </c>
      <c r="L42" s="20">
        <f t="shared" si="0"/>
        <v>151.17000000000002</v>
      </c>
      <c r="M42" s="20">
        <f t="shared" si="0"/>
        <v>128.54</v>
      </c>
      <c r="N42" s="20">
        <f t="shared" si="0"/>
        <v>121.64000000000001</v>
      </c>
      <c r="O42" s="20">
        <f t="shared" si="0"/>
        <v>132.58999999999995</v>
      </c>
      <c r="P42" s="20">
        <f t="shared" si="0"/>
        <v>132.36999999999998</v>
      </c>
      <c r="Q42" s="20">
        <f t="shared" si="0"/>
        <v>127.33000000000001</v>
      </c>
      <c r="R42" s="20">
        <f t="shared" si="0"/>
        <v>138.79999999999995</v>
      </c>
      <c r="S42" s="20">
        <f t="shared" si="0"/>
        <v>126.12999999999995</v>
      </c>
      <c r="V42"/>
      <c r="X42" s="12"/>
      <c r="Y42" s="4"/>
    </row>
    <row r="43" spans="1:36" x14ac:dyDescent="0.2">
      <c r="V43" s="8"/>
    </row>
    <row r="44" spans="1:36" x14ac:dyDescent="0.2">
      <c r="B44" s="22"/>
      <c r="C44" s="21" t="s">
        <v>1</v>
      </c>
      <c r="D44" s="21" t="s">
        <v>2</v>
      </c>
      <c r="E44" s="21" t="s">
        <v>3</v>
      </c>
      <c r="F44" s="21" t="s">
        <v>4</v>
      </c>
      <c r="G44" s="21" t="s">
        <v>5</v>
      </c>
      <c r="H44" s="21" t="s">
        <v>6</v>
      </c>
      <c r="I44" s="21" t="s">
        <v>7</v>
      </c>
      <c r="J44" s="21" t="s">
        <v>8</v>
      </c>
      <c r="K44" s="21" t="s">
        <v>9</v>
      </c>
      <c r="L44" s="21" t="s">
        <v>10</v>
      </c>
      <c r="M44" s="21" t="s">
        <v>11</v>
      </c>
      <c r="N44" s="21" t="s">
        <v>12</v>
      </c>
      <c r="O44" s="21" t="s">
        <v>13</v>
      </c>
      <c r="P44" s="21" t="s">
        <v>14</v>
      </c>
      <c r="Q44" s="21" t="s">
        <v>15</v>
      </c>
      <c r="R44" s="23" t="s">
        <v>16</v>
      </c>
      <c r="S44" s="23" t="s">
        <v>17</v>
      </c>
      <c r="X44" s="9"/>
      <c r="Y44" s="9"/>
    </row>
    <row r="45" spans="1:36" x14ac:dyDescent="0.2">
      <c r="C45" s="24">
        <v>295</v>
      </c>
      <c r="D45" s="24">
        <v>258</v>
      </c>
      <c r="E45" s="24">
        <v>168</v>
      </c>
      <c r="F45" s="24">
        <v>225</v>
      </c>
      <c r="G45" s="24">
        <v>205</v>
      </c>
      <c r="H45" s="24">
        <v>224</v>
      </c>
      <c r="I45" s="24">
        <v>173</v>
      </c>
      <c r="J45" s="24">
        <v>147</v>
      </c>
      <c r="K45" s="24">
        <v>155</v>
      </c>
      <c r="L45" s="24">
        <v>151</v>
      </c>
      <c r="M45" s="24">
        <v>156</v>
      </c>
      <c r="N45" s="24">
        <v>133</v>
      </c>
      <c r="O45" s="24">
        <v>148</v>
      </c>
      <c r="P45" s="24">
        <v>154</v>
      </c>
      <c r="Q45" s="24">
        <v>163</v>
      </c>
      <c r="R45" s="24">
        <v>126</v>
      </c>
      <c r="S45" s="24">
        <v>120</v>
      </c>
    </row>
    <row r="46" spans="1:36" x14ac:dyDescent="0.2">
      <c r="C46" s="24">
        <v>346</v>
      </c>
      <c r="D46" s="24">
        <v>272</v>
      </c>
      <c r="E46" s="24">
        <v>179</v>
      </c>
      <c r="F46" s="24">
        <v>203</v>
      </c>
      <c r="G46" s="24">
        <v>194</v>
      </c>
      <c r="H46" s="24">
        <v>219</v>
      </c>
      <c r="I46" s="24">
        <v>173</v>
      </c>
      <c r="J46" s="24">
        <v>142</v>
      </c>
      <c r="K46" s="24">
        <v>156</v>
      </c>
      <c r="L46" s="24">
        <v>148</v>
      </c>
      <c r="M46" s="24">
        <v>156</v>
      </c>
      <c r="N46" s="24">
        <v>135</v>
      </c>
      <c r="O46" s="24">
        <v>135</v>
      </c>
      <c r="P46" s="24">
        <v>163</v>
      </c>
      <c r="Q46" s="24">
        <v>148</v>
      </c>
      <c r="R46" s="24">
        <v>121</v>
      </c>
      <c r="S46" s="24">
        <v>113</v>
      </c>
    </row>
    <row r="47" spans="1:36" x14ac:dyDescent="0.2">
      <c r="C47" s="24">
        <v>363</v>
      </c>
      <c r="D47" s="24">
        <v>272</v>
      </c>
      <c r="E47" s="24">
        <v>225</v>
      </c>
      <c r="F47" s="24">
        <v>197</v>
      </c>
      <c r="G47" s="24">
        <v>205</v>
      </c>
      <c r="H47" s="24">
        <v>212</v>
      </c>
      <c r="I47" s="24">
        <v>166</v>
      </c>
      <c r="J47" s="24">
        <v>146</v>
      </c>
      <c r="K47" s="24">
        <v>146</v>
      </c>
      <c r="L47" s="24">
        <v>147</v>
      </c>
      <c r="M47" s="24">
        <v>156</v>
      </c>
      <c r="N47" s="24">
        <v>135</v>
      </c>
      <c r="O47" s="24">
        <v>137</v>
      </c>
      <c r="P47" s="24">
        <v>155</v>
      </c>
      <c r="Q47" s="24">
        <v>163</v>
      </c>
      <c r="R47" s="24">
        <v>121</v>
      </c>
      <c r="S47" s="24">
        <v>120</v>
      </c>
    </row>
    <row r="48" spans="1:36" x14ac:dyDescent="0.2">
      <c r="C48" s="25">
        <f>AVERAGE(C45:C47)</f>
        <v>334.66666666666669</v>
      </c>
      <c r="D48" s="25">
        <f t="shared" ref="D48:S48" si="1">AVERAGE(D45:D47)</f>
        <v>267.33333333333331</v>
      </c>
      <c r="E48" s="25">
        <f t="shared" si="1"/>
        <v>190.66666666666666</v>
      </c>
      <c r="F48" s="25">
        <f t="shared" si="1"/>
        <v>208.33333333333334</v>
      </c>
      <c r="G48" s="25">
        <f t="shared" si="1"/>
        <v>201.33333333333334</v>
      </c>
      <c r="H48" s="25">
        <f t="shared" si="1"/>
        <v>218.33333333333334</v>
      </c>
      <c r="I48" s="25">
        <f t="shared" si="1"/>
        <v>170.66666666666666</v>
      </c>
      <c r="J48" s="25">
        <f t="shared" si="1"/>
        <v>145</v>
      </c>
      <c r="K48" s="25">
        <f t="shared" si="1"/>
        <v>152.33333333333334</v>
      </c>
      <c r="L48" s="25">
        <f t="shared" si="1"/>
        <v>148.66666666666666</v>
      </c>
      <c r="M48" s="25">
        <f t="shared" si="1"/>
        <v>156</v>
      </c>
      <c r="N48" s="25">
        <f t="shared" si="1"/>
        <v>134.33333333333334</v>
      </c>
      <c r="O48" s="25">
        <f t="shared" si="1"/>
        <v>140</v>
      </c>
      <c r="P48" s="25">
        <f t="shared" si="1"/>
        <v>157.33333333333334</v>
      </c>
      <c r="Q48" s="25">
        <f t="shared" si="1"/>
        <v>158</v>
      </c>
      <c r="R48" s="25">
        <f t="shared" si="1"/>
        <v>122.66666666666667</v>
      </c>
      <c r="S48" s="25">
        <f t="shared" si="1"/>
        <v>117.66666666666667</v>
      </c>
      <c r="V48" s="8"/>
    </row>
    <row r="49" spans="3:22" x14ac:dyDescent="0.2">
      <c r="C49" s="26">
        <f>STDEV(C45:C47)</f>
        <v>35.388321990924261</v>
      </c>
      <c r="D49" s="26">
        <f t="shared" ref="D49:S49" si="2">STDEV(D45:D47)</f>
        <v>8.0829037686547611</v>
      </c>
      <c r="E49" s="26">
        <f t="shared" si="2"/>
        <v>30.237945256470979</v>
      </c>
      <c r="F49" s="26">
        <f t="shared" si="2"/>
        <v>14.742229591663989</v>
      </c>
      <c r="G49" s="26">
        <f t="shared" si="2"/>
        <v>6.3508529610858826</v>
      </c>
      <c r="H49" s="26">
        <f t="shared" si="2"/>
        <v>6.0277137733417074</v>
      </c>
      <c r="I49" s="26">
        <f t="shared" si="2"/>
        <v>4.0414518843273806</v>
      </c>
      <c r="J49" s="26">
        <f t="shared" si="2"/>
        <v>2.6457513110645907</v>
      </c>
      <c r="K49" s="26">
        <f t="shared" si="2"/>
        <v>5.5075705472861021</v>
      </c>
      <c r="L49" s="26">
        <f t="shared" si="2"/>
        <v>2.0816659994661331</v>
      </c>
      <c r="M49" s="26">
        <f t="shared" si="2"/>
        <v>0</v>
      </c>
      <c r="N49" s="26">
        <f t="shared" si="2"/>
        <v>1.1547005383792515</v>
      </c>
      <c r="O49" s="26">
        <f t="shared" si="2"/>
        <v>7</v>
      </c>
      <c r="P49" s="26">
        <f t="shared" si="2"/>
        <v>4.9328828623162471</v>
      </c>
      <c r="Q49" s="26">
        <f t="shared" si="2"/>
        <v>8.6602540378443873</v>
      </c>
      <c r="R49" s="26">
        <f t="shared" si="2"/>
        <v>2.8867513459481287</v>
      </c>
      <c r="S49" s="26">
        <f t="shared" si="2"/>
        <v>4.0414518843273806</v>
      </c>
      <c r="V49" s="8"/>
    </row>
    <row r="50" spans="3:22" x14ac:dyDescent="0.2">
      <c r="V50" s="8"/>
    </row>
    <row r="51" spans="3:22" x14ac:dyDescent="0.2">
      <c r="V51" s="8"/>
    </row>
    <row r="54" spans="3:22" x14ac:dyDescent="0.2">
      <c r="V54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y Genes</vt:lpstr>
      <vt:lpstr>by Gene Set</vt:lpstr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Makarova</dc:creator>
  <cp:lastModifiedBy>Microsoft Office User</cp:lastModifiedBy>
  <dcterms:created xsi:type="dcterms:W3CDTF">2021-02-25T01:47:15Z</dcterms:created>
  <dcterms:modified xsi:type="dcterms:W3CDTF">2021-03-15T18:10:04Z</dcterms:modified>
</cp:coreProperties>
</file>